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als2/Library/CloudStorage/Box-Box/FcaSexDiff/AllometryPaper/Draft 4 - Supplements/"/>
    </mc:Choice>
  </mc:AlternateContent>
  <xr:revisionPtr revIDLastSave="0" documentId="13_ncr:1_{C75260CE-F911-B845-BDB7-E473C22AD6EA}" xr6:coauthVersionLast="47" xr6:coauthVersionMax="47" xr10:uidLastSave="{00000000-0000-0000-0000-000000000000}"/>
  <bookViews>
    <workbookView xWindow="0" yWindow="500" windowWidth="51200" windowHeight="28300" xr2:uid="{02A6A416-CD79-4943-B8B9-11817D4DF346}"/>
  </bookViews>
  <sheets>
    <sheet name="ReadMe" sheetId="8" r:id="rId1"/>
    <sheet name="FatbodyCellCount" sheetId="1" r:id="rId2"/>
    <sheet name="FatbodyArea" sheetId="2" r:id="rId3"/>
    <sheet name="FatbodyRPgeneAdult" sheetId="3" r:id="rId4"/>
    <sheet name="FatbodyRPgeneLarva" sheetId="7" r:id="rId5"/>
    <sheet name="FatbodyMycRNAi" sheetId="5" r:id="rId6"/>
    <sheet name="FatbodyProteinSynthesis" sheetId="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2" l="1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E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</calcChain>
</file>

<file path=xl/sharedStrings.xml><?xml version="1.0" encoding="utf-8"?>
<sst xmlns="http://schemas.openxmlformats.org/spreadsheetml/2006/main" count="550" uniqueCount="96">
  <si>
    <t>Male</t>
  </si>
  <si>
    <t>Female</t>
  </si>
  <si>
    <t>Replicate</t>
  </si>
  <si>
    <t>Sex</t>
  </si>
  <si>
    <t>PupalVol</t>
  </si>
  <si>
    <t>FatCellCount</t>
  </si>
  <si>
    <t>CellCountPerVolume</t>
  </si>
  <si>
    <t>Slide no. 4 (110522)</t>
  </si>
  <si>
    <t>Slide no. 3 (110522)</t>
  </si>
  <si>
    <t>Slide no. 2 (100522)</t>
  </si>
  <si>
    <t>Slide no. 1 (100522)</t>
  </si>
  <si>
    <t>RatioNucleolusToNucleus</t>
  </si>
  <si>
    <t>RatioNucleolusToNucleusFormula</t>
  </si>
  <si>
    <t>NucleolarArea</t>
  </si>
  <si>
    <t>NuclearArea</t>
  </si>
  <si>
    <t>NucleusNo</t>
  </si>
  <si>
    <t>ImageNo</t>
  </si>
  <si>
    <t>SampleNo</t>
  </si>
  <si>
    <t>SlideNo</t>
  </si>
  <si>
    <t>Rpgene</t>
  </si>
  <si>
    <t>F1</t>
  </si>
  <si>
    <t>F2</t>
  </si>
  <si>
    <t>F3</t>
  </si>
  <si>
    <t>F4</t>
  </si>
  <si>
    <t>F5</t>
  </si>
  <si>
    <t>F6</t>
  </si>
  <si>
    <t>F7</t>
  </si>
  <si>
    <t>M1</t>
  </si>
  <si>
    <t>M2</t>
  </si>
  <si>
    <t>M3</t>
  </si>
  <si>
    <t>M4</t>
  </si>
  <si>
    <t>M5</t>
  </si>
  <si>
    <t>M6</t>
  </si>
  <si>
    <t>M7</t>
  </si>
  <si>
    <t>RpL6</t>
  </si>
  <si>
    <t>RpL14</t>
  </si>
  <si>
    <t>RpL21</t>
  </si>
  <si>
    <t>RpL22</t>
  </si>
  <si>
    <t>RpL23</t>
  </si>
  <si>
    <t>RpL27</t>
  </si>
  <si>
    <t>RpL30</t>
  </si>
  <si>
    <t>RpL36</t>
  </si>
  <si>
    <t>RpS13</t>
  </si>
  <si>
    <t>RpS15</t>
  </si>
  <si>
    <t>RpS16</t>
  </si>
  <si>
    <t>RpS20</t>
  </si>
  <si>
    <t>mRpL12</t>
  </si>
  <si>
    <t>mRpL18</t>
  </si>
  <si>
    <t>FluorescentIntensityPerArea</t>
  </si>
  <si>
    <t>r4</t>
  </si>
  <si>
    <t>mycRNAi</t>
  </si>
  <si>
    <t>r4mycRNAi</t>
  </si>
  <si>
    <t>Worksheet</t>
  </si>
  <si>
    <t>Summary</t>
  </si>
  <si>
    <t>Columns</t>
  </si>
  <si>
    <t>Unit</t>
  </si>
  <si>
    <t>Description</t>
  </si>
  <si>
    <t>FatbodyCellCount</t>
  </si>
  <si>
    <t>Volume and number of cells in fatbody samples</t>
  </si>
  <si>
    <t>Individual fly pupa of a particular sex</t>
  </si>
  <si>
    <t>Sex of the fly pupa</t>
  </si>
  <si>
    <t>Pupa volume</t>
  </si>
  <si>
    <t>Number of fat cells in the pupa sample</t>
  </si>
  <si>
    <t>Number of fat cells in the pupa sample normalized by total volume of the pupa</t>
  </si>
  <si>
    <t>FatbodyArea</t>
  </si>
  <si>
    <t>Nuclear and nucleolar area of cells in fatbody samples</t>
  </si>
  <si>
    <t>Slide number</t>
  </si>
  <si>
    <t>Sex of fly individual</t>
  </si>
  <si>
    <t>Sample number</t>
  </si>
  <si>
    <t>Image number</t>
  </si>
  <si>
    <t>ID of the sampled nucleus</t>
  </si>
  <si>
    <t>Area of the sampled nucleus</t>
  </si>
  <si>
    <t>Area of the nucleolus in the sampled nucleus</t>
  </si>
  <si>
    <t>Excel formula used to compute the ratio - Nucleolar area : Nuclear area</t>
  </si>
  <si>
    <t>Computed value of the ratio - Nucleolar area : Nuclear area</t>
  </si>
  <si>
    <t>FatbodyRPgeneAdult</t>
  </si>
  <si>
    <t>mRNA levels of large (RpL), small (RpS), and mitochondrial large (mRpL) ribosomal subunit genes in w1118 adult abdominal carcasses</t>
  </si>
  <si>
    <t>RP gene name</t>
  </si>
  <si>
    <t>F1-F7</t>
  </si>
  <si>
    <t>Relative mRNA abundance in replicated female flies</t>
  </si>
  <si>
    <t>M1-M7</t>
  </si>
  <si>
    <t>FatbodyRPgeneLarva</t>
  </si>
  <si>
    <t>mRNA levels of large (RpL), small (RpS), and mitochondrial large (mRpL) ribosomal subunit genes in w1118 larval abdominal carcasses</t>
  </si>
  <si>
    <t>FatbodyMycRNAi</t>
  </si>
  <si>
    <t>Nuclear and nucleolar area of cells in fatbody Myc-RNAi samples</t>
  </si>
  <si>
    <t>Fly individual of a particular sex</t>
  </si>
  <si>
    <t>Sex of the fly</t>
  </si>
  <si>
    <t>The ratio of Nucleolar area to Nuclear area in the fly of genotype r4&gt;+</t>
  </si>
  <si>
    <t>The ratio of Nucleolar area to Nuclear area in the fly of genotype +&gt;myc-RNAi</t>
  </si>
  <si>
    <t>The ratio of Nucleolar area to Nuclear area in the fly of genotype r4&gt;myc-RNAi</t>
  </si>
  <si>
    <t>FatbodyProteinSynthesis</t>
  </si>
  <si>
    <t>Fluorescent intensity of synthesised proteins in fatbody samples</t>
  </si>
  <si>
    <t>Fluorescent intensity per unit volume</t>
  </si>
  <si>
    <r>
      <t>μm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</t>
    </r>
  </si>
  <si>
    <t>FluorescentIntensity</t>
  </si>
  <si>
    <t>Fluorescent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8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0">
    <xf numFmtId="0" fontId="0" fillId="0" borderId="0" xfId="0"/>
    <xf numFmtId="0" fontId="3" fillId="0" borderId="0" xfId="1" applyFont="1"/>
    <xf numFmtId="0" fontId="3" fillId="0" borderId="0" xfId="0" applyFont="1"/>
    <xf numFmtId="164" fontId="4" fillId="0" borderId="0" xfId="0" applyNumberFormat="1" applyFont="1" applyAlignment="1">
      <alignment vertical="center"/>
    </xf>
    <xf numFmtId="0" fontId="5" fillId="0" borderId="0" xfId="1" applyFont="1"/>
    <xf numFmtId="0" fontId="5" fillId="0" borderId="0" xfId="0" applyFont="1"/>
    <xf numFmtId="0" fontId="6" fillId="0" borderId="0" xfId="0" applyFont="1"/>
    <xf numFmtId="49" fontId="5" fillId="0" borderId="0" xfId="0" applyNumberFormat="1" applyFont="1"/>
    <xf numFmtId="0" fontId="4" fillId="0" borderId="0" xfId="0" applyFont="1"/>
    <xf numFmtId="0" fontId="5" fillId="0" borderId="0" xfId="2" applyFont="1"/>
  </cellXfs>
  <cellStyles count="3">
    <cellStyle name="Normal" xfId="0" builtinId="0"/>
    <cellStyle name="Normal 2" xfId="1" xr:uid="{E1AE31C9-CDA2-4C43-942D-A8BC34381C4B}"/>
    <cellStyle name="Normal 2 2" xfId="2" xr:uid="{9D15983E-349B-ED44-AFAE-71B3643D5A3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BF968-EC4B-134D-967C-DD943EE48693}">
  <dimension ref="A1:E42"/>
  <sheetViews>
    <sheetView tabSelected="1"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D1" sqref="D1:D1048576"/>
    </sheetView>
  </sheetViews>
  <sheetFormatPr baseColWidth="10" defaultRowHeight="16" x14ac:dyDescent="0.2"/>
  <cols>
    <col min="1" max="1" width="24.1640625" style="2" bestFit="1" customWidth="1"/>
    <col min="2" max="2" width="84.5" style="2" customWidth="1"/>
    <col min="3" max="3" width="34.33203125" style="2" bestFit="1" customWidth="1"/>
    <col min="4" max="4" width="5" style="2" bestFit="1" customWidth="1"/>
    <col min="5" max="5" width="73.6640625" style="2" bestFit="1" customWidth="1"/>
    <col min="6" max="16384" width="10.83203125" style="2"/>
  </cols>
  <sheetData>
    <row r="1" spans="1:5" ht="15.75" customHeight="1" x14ac:dyDescent="0.2">
      <c r="A1" s="5" t="s">
        <v>52</v>
      </c>
      <c r="B1" s="5" t="s">
        <v>53</v>
      </c>
      <c r="C1" s="5" t="s">
        <v>54</v>
      </c>
      <c r="D1" s="5" t="s">
        <v>55</v>
      </c>
      <c r="E1" s="5" t="s">
        <v>56</v>
      </c>
    </row>
    <row r="3" spans="1:5" x14ac:dyDescent="0.2">
      <c r="A3" s="2" t="s">
        <v>57</v>
      </c>
      <c r="B3" s="2" t="s">
        <v>58</v>
      </c>
    </row>
    <row r="4" spans="1:5" x14ac:dyDescent="0.2">
      <c r="C4" s="5" t="s">
        <v>2</v>
      </c>
      <c r="D4" s="5"/>
      <c r="E4" s="2" t="s">
        <v>59</v>
      </c>
    </row>
    <row r="5" spans="1:5" x14ac:dyDescent="0.2">
      <c r="C5" s="5" t="s">
        <v>3</v>
      </c>
      <c r="D5" s="5"/>
      <c r="E5" s="2" t="s">
        <v>60</v>
      </c>
    </row>
    <row r="6" spans="1:5" x14ac:dyDescent="0.2">
      <c r="C6" s="5" t="s">
        <v>4</v>
      </c>
      <c r="D6" s="5"/>
      <c r="E6" s="2" t="s">
        <v>61</v>
      </c>
    </row>
    <row r="7" spans="1:5" x14ac:dyDescent="0.2">
      <c r="C7" s="5" t="s">
        <v>5</v>
      </c>
      <c r="D7" s="5"/>
      <c r="E7" s="2" t="s">
        <v>62</v>
      </c>
    </row>
    <row r="8" spans="1:5" x14ac:dyDescent="0.2">
      <c r="C8" s="5" t="s">
        <v>6</v>
      </c>
      <c r="D8" s="5"/>
      <c r="E8" s="2" t="s">
        <v>63</v>
      </c>
    </row>
    <row r="10" spans="1:5" x14ac:dyDescent="0.2">
      <c r="A10" s="2" t="s">
        <v>64</v>
      </c>
      <c r="B10" s="2" t="s">
        <v>65</v>
      </c>
    </row>
    <row r="11" spans="1:5" x14ac:dyDescent="0.2">
      <c r="C11" s="5" t="s">
        <v>18</v>
      </c>
      <c r="E11" s="2" t="s">
        <v>66</v>
      </c>
    </row>
    <row r="12" spans="1:5" x14ac:dyDescent="0.2">
      <c r="C12" s="5" t="s">
        <v>3</v>
      </c>
      <c r="E12" s="2" t="s">
        <v>67</v>
      </c>
    </row>
    <row r="13" spans="1:5" x14ac:dyDescent="0.2">
      <c r="C13" s="5" t="s">
        <v>17</v>
      </c>
      <c r="E13" s="2" t="s">
        <v>68</v>
      </c>
    </row>
    <row r="14" spans="1:5" x14ac:dyDescent="0.2">
      <c r="C14" s="5" t="s">
        <v>16</v>
      </c>
      <c r="E14" s="2" t="s">
        <v>69</v>
      </c>
    </row>
    <row r="15" spans="1:5" x14ac:dyDescent="0.2">
      <c r="C15" s="5" t="s">
        <v>15</v>
      </c>
      <c r="E15" s="2" t="s">
        <v>70</v>
      </c>
    </row>
    <row r="16" spans="1:5" ht="18" x14ac:dyDescent="0.2">
      <c r="C16" s="5" t="s">
        <v>14</v>
      </c>
      <c r="D16" s="2" t="s">
        <v>93</v>
      </c>
      <c r="E16" s="2" t="s">
        <v>71</v>
      </c>
    </row>
    <row r="17" spans="1:5" ht="18" x14ac:dyDescent="0.2">
      <c r="C17" s="5" t="s">
        <v>13</v>
      </c>
      <c r="D17" s="2" t="s">
        <v>93</v>
      </c>
      <c r="E17" s="2" t="s">
        <v>72</v>
      </c>
    </row>
    <row r="18" spans="1:5" x14ac:dyDescent="0.2">
      <c r="C18" s="5" t="s">
        <v>12</v>
      </c>
      <c r="E18" s="2" t="s">
        <v>73</v>
      </c>
    </row>
    <row r="19" spans="1:5" x14ac:dyDescent="0.2">
      <c r="C19" s="5" t="s">
        <v>11</v>
      </c>
      <c r="E19" s="2" t="s">
        <v>74</v>
      </c>
    </row>
    <row r="21" spans="1:5" x14ac:dyDescent="0.2">
      <c r="A21" s="2" t="s">
        <v>75</v>
      </c>
      <c r="B21" s="2" t="s">
        <v>76</v>
      </c>
    </row>
    <row r="22" spans="1:5" x14ac:dyDescent="0.2">
      <c r="C22" s="9" t="s">
        <v>19</v>
      </c>
      <c r="E22" s="2" t="s">
        <v>77</v>
      </c>
    </row>
    <row r="23" spans="1:5" x14ac:dyDescent="0.2">
      <c r="C23" s="9" t="s">
        <v>78</v>
      </c>
      <c r="E23" s="2" t="s">
        <v>79</v>
      </c>
    </row>
    <row r="24" spans="1:5" x14ac:dyDescent="0.2">
      <c r="C24" s="9" t="s">
        <v>80</v>
      </c>
      <c r="E24" s="2" t="s">
        <v>79</v>
      </c>
    </row>
    <row r="26" spans="1:5" x14ac:dyDescent="0.2">
      <c r="A26" s="2" t="s">
        <v>81</v>
      </c>
      <c r="B26" s="2" t="s">
        <v>82</v>
      </c>
    </row>
    <row r="27" spans="1:5" x14ac:dyDescent="0.2">
      <c r="C27" s="9" t="s">
        <v>19</v>
      </c>
      <c r="E27" s="2" t="s">
        <v>77</v>
      </c>
    </row>
    <row r="28" spans="1:5" x14ac:dyDescent="0.2">
      <c r="C28" s="9" t="s">
        <v>78</v>
      </c>
      <c r="E28" s="2" t="s">
        <v>79</v>
      </c>
    </row>
    <row r="29" spans="1:5" x14ac:dyDescent="0.2">
      <c r="C29" s="9" t="s">
        <v>80</v>
      </c>
      <c r="E29" s="2" t="s">
        <v>79</v>
      </c>
    </row>
    <row r="31" spans="1:5" x14ac:dyDescent="0.2">
      <c r="A31" s="2" t="s">
        <v>83</v>
      </c>
      <c r="B31" s="2" t="s">
        <v>84</v>
      </c>
    </row>
    <row r="32" spans="1:5" x14ac:dyDescent="0.2">
      <c r="C32" s="5" t="s">
        <v>2</v>
      </c>
      <c r="E32" s="2" t="s">
        <v>85</v>
      </c>
    </row>
    <row r="33" spans="1:5" x14ac:dyDescent="0.2">
      <c r="C33" s="5" t="s">
        <v>3</v>
      </c>
      <c r="E33" s="2" t="s">
        <v>86</v>
      </c>
    </row>
    <row r="34" spans="1:5" x14ac:dyDescent="0.2">
      <c r="C34" s="5" t="s">
        <v>49</v>
      </c>
      <c r="E34" s="2" t="s">
        <v>87</v>
      </c>
    </row>
    <row r="35" spans="1:5" x14ac:dyDescent="0.2">
      <c r="C35" s="5" t="s">
        <v>50</v>
      </c>
      <c r="E35" s="2" t="s">
        <v>88</v>
      </c>
    </row>
    <row r="36" spans="1:5" x14ac:dyDescent="0.2">
      <c r="C36" s="5" t="s">
        <v>51</v>
      </c>
      <c r="E36" s="2" t="s">
        <v>89</v>
      </c>
    </row>
    <row r="38" spans="1:5" x14ac:dyDescent="0.2">
      <c r="A38" s="2" t="s">
        <v>90</v>
      </c>
      <c r="B38" s="2" t="s">
        <v>91</v>
      </c>
    </row>
    <row r="39" spans="1:5" x14ac:dyDescent="0.2">
      <c r="C39" s="5" t="s">
        <v>2</v>
      </c>
      <c r="E39" s="2" t="s">
        <v>85</v>
      </c>
    </row>
    <row r="40" spans="1:5" x14ac:dyDescent="0.2">
      <c r="C40" s="5" t="s">
        <v>3</v>
      </c>
      <c r="E40" s="2" t="s">
        <v>86</v>
      </c>
    </row>
    <row r="41" spans="1:5" x14ac:dyDescent="0.2">
      <c r="C41" s="5" t="s">
        <v>94</v>
      </c>
      <c r="E41" s="2" t="s">
        <v>95</v>
      </c>
    </row>
    <row r="42" spans="1:5" x14ac:dyDescent="0.2">
      <c r="C42" s="5" t="s">
        <v>48</v>
      </c>
      <c r="E42" s="2" t="s">
        <v>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87F5B-9CC6-E245-9F5C-EAA87EEE4B8F}">
  <dimension ref="A1:E53"/>
  <sheetViews>
    <sheetView zoomScaleNormal="100" workbookViewId="0">
      <pane ySplit="1" topLeftCell="A2" activePane="bottomLeft" state="frozen"/>
      <selection pane="bottomLeft" activeCell="E15" sqref="E15"/>
    </sheetView>
  </sheetViews>
  <sheetFormatPr baseColWidth="10" defaultColWidth="8.83203125" defaultRowHeight="16" x14ac:dyDescent="0.2"/>
  <cols>
    <col min="1" max="1" width="10.1640625" style="2" bestFit="1" customWidth="1"/>
    <col min="2" max="2" width="8" style="2" bestFit="1" customWidth="1"/>
    <col min="3" max="3" width="14" style="2" bestFit="1" customWidth="1"/>
    <col min="4" max="4" width="13.5" style="2" bestFit="1" customWidth="1"/>
    <col min="5" max="5" width="21.1640625" style="2" bestFit="1" customWidth="1"/>
    <col min="6" max="7" width="8.83203125" style="2"/>
    <col min="8" max="8" width="14.6640625" style="2" bestFit="1" customWidth="1"/>
    <col min="9" max="16384" width="8.83203125" style="2"/>
  </cols>
  <sheetData>
    <row r="1" spans="1:5" s="5" customFormat="1" x14ac:dyDescent="0.2">
      <c r="A1" s="5" t="s">
        <v>2</v>
      </c>
      <c r="B1" s="5" t="s">
        <v>3</v>
      </c>
      <c r="C1" s="5" t="s">
        <v>4</v>
      </c>
      <c r="D1" s="5" t="s">
        <v>5</v>
      </c>
      <c r="E1" s="5" t="s">
        <v>6</v>
      </c>
    </row>
    <row r="2" spans="1:5" x14ac:dyDescent="0.2">
      <c r="A2" s="2">
        <v>1</v>
      </c>
      <c r="B2" s="2" t="s">
        <v>1</v>
      </c>
      <c r="C2" s="2">
        <v>1.8421971612385595</v>
      </c>
      <c r="D2" s="2">
        <v>895</v>
      </c>
      <c r="E2" s="2">
        <f t="shared" ref="E2:E26" si="0">D2/C2</f>
        <v>485.83290585371822</v>
      </c>
    </row>
    <row r="3" spans="1:5" x14ac:dyDescent="0.2">
      <c r="A3" s="2">
        <v>2</v>
      </c>
      <c r="B3" s="2" t="s">
        <v>1</v>
      </c>
      <c r="C3" s="2">
        <v>1.8676436697635026</v>
      </c>
      <c r="D3" s="2">
        <v>674</v>
      </c>
      <c r="E3" s="2">
        <f t="shared" si="0"/>
        <v>360.88254462659239</v>
      </c>
    </row>
    <row r="4" spans="1:5" x14ac:dyDescent="0.2">
      <c r="A4" s="2">
        <v>3</v>
      </c>
      <c r="B4" s="2" t="s">
        <v>1</v>
      </c>
      <c r="C4" s="2">
        <v>2.0148677998585258</v>
      </c>
      <c r="D4" s="2">
        <v>1004</v>
      </c>
      <c r="E4" s="2">
        <f t="shared" si="0"/>
        <v>498.29571948615984</v>
      </c>
    </row>
    <row r="5" spans="1:5" x14ac:dyDescent="0.2">
      <c r="A5" s="2">
        <v>4</v>
      </c>
      <c r="B5" s="2" t="s">
        <v>1</v>
      </c>
      <c r="C5" s="2">
        <v>1.7303548973297791</v>
      </c>
      <c r="D5" s="2">
        <v>882</v>
      </c>
      <c r="E5" s="2">
        <f t="shared" si="0"/>
        <v>509.72202370800949</v>
      </c>
    </row>
    <row r="6" spans="1:5" x14ac:dyDescent="0.2">
      <c r="A6" s="2">
        <v>5</v>
      </c>
      <c r="B6" s="2" t="s">
        <v>1</v>
      </c>
      <c r="C6" s="2">
        <v>1.6402289635298846</v>
      </c>
      <c r="D6" s="2">
        <v>946</v>
      </c>
      <c r="E6" s="2">
        <f t="shared" si="0"/>
        <v>576.74874729936698</v>
      </c>
    </row>
    <row r="7" spans="1:5" x14ac:dyDescent="0.2">
      <c r="A7" s="2">
        <v>6</v>
      </c>
      <c r="B7" s="2" t="s">
        <v>1</v>
      </c>
      <c r="C7" s="2">
        <v>1.845625048139633</v>
      </c>
      <c r="D7" s="2">
        <v>756</v>
      </c>
      <c r="E7" s="2">
        <f t="shared" si="0"/>
        <v>409.61732761594158</v>
      </c>
    </row>
    <row r="8" spans="1:5" x14ac:dyDescent="0.2">
      <c r="A8" s="2">
        <v>7</v>
      </c>
      <c r="B8" s="2" t="s">
        <v>1</v>
      </c>
      <c r="C8" s="2">
        <v>1.83942311268676</v>
      </c>
      <c r="D8" s="2">
        <v>611</v>
      </c>
      <c r="E8" s="2">
        <f t="shared" si="0"/>
        <v>332.16936102729551</v>
      </c>
    </row>
    <row r="9" spans="1:5" x14ac:dyDescent="0.2">
      <c r="A9" s="2">
        <v>8</v>
      </c>
      <c r="B9" s="2" t="s">
        <v>1</v>
      </c>
      <c r="C9" s="2">
        <v>1.4325978055505835</v>
      </c>
      <c r="D9" s="2">
        <v>1160</v>
      </c>
      <c r="E9" s="2">
        <f t="shared" si="0"/>
        <v>809.7178395119646</v>
      </c>
    </row>
    <row r="10" spans="1:5" x14ac:dyDescent="0.2">
      <c r="A10" s="2">
        <v>9</v>
      </c>
      <c r="B10" s="2" t="s">
        <v>1</v>
      </c>
      <c r="C10" s="2">
        <v>1.5933466275579711</v>
      </c>
      <c r="D10" s="2">
        <v>820</v>
      </c>
      <c r="E10" s="2">
        <f t="shared" si="0"/>
        <v>514.64005748502188</v>
      </c>
    </row>
    <row r="11" spans="1:5" x14ac:dyDescent="0.2">
      <c r="A11" s="2">
        <v>10</v>
      </c>
      <c r="B11" s="2" t="s">
        <v>1</v>
      </c>
      <c r="C11" s="2">
        <v>1.8037132261145943</v>
      </c>
      <c r="D11" s="2">
        <v>1009</v>
      </c>
      <c r="E11" s="2">
        <f t="shared" si="0"/>
        <v>559.40156416854688</v>
      </c>
    </row>
    <row r="12" spans="1:5" x14ac:dyDescent="0.2">
      <c r="A12" s="2">
        <v>11</v>
      </c>
      <c r="B12" s="2" t="s">
        <v>1</v>
      </c>
      <c r="C12" s="2">
        <v>1.8865865838426754</v>
      </c>
      <c r="D12" s="2">
        <v>918</v>
      </c>
      <c r="E12" s="2">
        <f t="shared" si="0"/>
        <v>486.59309244645465</v>
      </c>
    </row>
    <row r="13" spans="1:5" x14ac:dyDescent="0.2">
      <c r="A13" s="2">
        <v>12</v>
      </c>
      <c r="B13" s="2" t="s">
        <v>1</v>
      </c>
      <c r="C13" s="2">
        <v>1.848915768430947</v>
      </c>
      <c r="D13" s="2">
        <v>763</v>
      </c>
      <c r="E13" s="2">
        <f t="shared" si="0"/>
        <v>412.67428891447435</v>
      </c>
    </row>
    <row r="14" spans="1:5" x14ac:dyDescent="0.2">
      <c r="A14" s="2">
        <v>13</v>
      </c>
      <c r="B14" s="2" t="s">
        <v>1</v>
      </c>
      <c r="C14" s="2">
        <v>1.7610843526216462</v>
      </c>
      <c r="D14" s="2">
        <v>701</v>
      </c>
      <c r="E14" s="2">
        <f t="shared" si="0"/>
        <v>398.05021205057733</v>
      </c>
    </row>
    <row r="15" spans="1:5" x14ac:dyDescent="0.2">
      <c r="A15" s="2">
        <v>14</v>
      </c>
      <c r="B15" s="2" t="s">
        <v>1</v>
      </c>
      <c r="C15" s="2">
        <v>1.9706497159908387</v>
      </c>
      <c r="D15" s="2">
        <v>725</v>
      </c>
      <c r="E15" s="2">
        <f t="shared" si="0"/>
        <v>367.89896962254983</v>
      </c>
    </row>
    <row r="16" spans="1:5" x14ac:dyDescent="0.2">
      <c r="A16" s="2">
        <v>15</v>
      </c>
      <c r="B16" s="2" t="s">
        <v>1</v>
      </c>
      <c r="C16" s="2">
        <v>1.6789758587007337</v>
      </c>
      <c r="D16" s="2">
        <v>1045</v>
      </c>
      <c r="E16" s="2">
        <f t="shared" si="0"/>
        <v>622.40323146079515</v>
      </c>
    </row>
    <row r="17" spans="1:5" x14ac:dyDescent="0.2">
      <c r="A17" s="2">
        <v>16</v>
      </c>
      <c r="B17" s="2" t="s">
        <v>1</v>
      </c>
      <c r="C17" s="2">
        <v>1.9440808050525942</v>
      </c>
      <c r="D17" s="2">
        <v>757</v>
      </c>
      <c r="E17" s="2">
        <f t="shared" si="0"/>
        <v>389.38710676664516</v>
      </c>
    </row>
    <row r="18" spans="1:5" x14ac:dyDescent="0.2">
      <c r="A18" s="2">
        <v>17</v>
      </c>
      <c r="B18" s="2" t="s">
        <v>1</v>
      </c>
      <c r="C18" s="2">
        <v>1.9349154475336097</v>
      </c>
      <c r="D18" s="2">
        <v>869</v>
      </c>
      <c r="E18" s="2">
        <f t="shared" si="0"/>
        <v>449.11523193827071</v>
      </c>
    </row>
    <row r="19" spans="1:5" x14ac:dyDescent="0.2">
      <c r="A19" s="2">
        <v>18</v>
      </c>
      <c r="B19" s="2" t="s">
        <v>1</v>
      </c>
      <c r="C19" s="2">
        <v>2.0712543931374765</v>
      </c>
      <c r="D19" s="2">
        <v>756</v>
      </c>
      <c r="E19" s="2">
        <f t="shared" si="0"/>
        <v>364.99620833867391</v>
      </c>
    </row>
    <row r="20" spans="1:5" x14ac:dyDescent="0.2">
      <c r="A20" s="2">
        <v>19</v>
      </c>
      <c r="B20" s="2" t="s">
        <v>1</v>
      </c>
      <c r="C20" s="2">
        <v>1.6135991188582997</v>
      </c>
      <c r="D20" s="2">
        <v>766</v>
      </c>
      <c r="E20" s="2">
        <f t="shared" si="0"/>
        <v>474.7151823818437</v>
      </c>
    </row>
    <row r="21" spans="1:5" x14ac:dyDescent="0.2">
      <c r="A21" s="2">
        <v>20</v>
      </c>
      <c r="B21" s="2" t="s">
        <v>1</v>
      </c>
      <c r="C21" s="2">
        <v>1.7651643734179918</v>
      </c>
      <c r="D21" s="2">
        <v>970</v>
      </c>
      <c r="E21" s="2">
        <f t="shared" si="0"/>
        <v>549.52389398259368</v>
      </c>
    </row>
    <row r="22" spans="1:5" x14ac:dyDescent="0.2">
      <c r="A22" s="2">
        <v>21</v>
      </c>
      <c r="B22" s="2" t="s">
        <v>1</v>
      </c>
      <c r="C22" s="2">
        <v>1.7253516787622161</v>
      </c>
      <c r="D22" s="2">
        <v>992</v>
      </c>
      <c r="E22" s="2">
        <f t="shared" si="0"/>
        <v>574.95524663798994</v>
      </c>
    </row>
    <row r="23" spans="1:5" x14ac:dyDescent="0.2">
      <c r="A23" s="2">
        <v>22</v>
      </c>
      <c r="B23" s="2" t="s">
        <v>1</v>
      </c>
      <c r="C23" s="2">
        <v>1.8584236308862128</v>
      </c>
      <c r="D23" s="2">
        <v>703</v>
      </c>
      <c r="E23" s="2">
        <f t="shared" si="0"/>
        <v>378.2775833864992</v>
      </c>
    </row>
    <row r="24" spans="1:5" x14ac:dyDescent="0.2">
      <c r="A24" s="2">
        <v>23</v>
      </c>
      <c r="B24" s="2" t="s">
        <v>1</v>
      </c>
      <c r="C24" s="2">
        <v>2.0127023379647233</v>
      </c>
      <c r="D24" s="2">
        <v>812</v>
      </c>
      <c r="E24" s="2">
        <f t="shared" si="0"/>
        <v>403.43769899979714</v>
      </c>
    </row>
    <row r="25" spans="1:5" x14ac:dyDescent="0.2">
      <c r="A25" s="2">
        <v>24</v>
      </c>
      <c r="B25" s="2" t="s">
        <v>1</v>
      </c>
      <c r="C25" s="2">
        <v>1.9133386485374939</v>
      </c>
      <c r="D25" s="2">
        <v>907</v>
      </c>
      <c r="E25" s="2">
        <f t="shared" si="0"/>
        <v>474.04049497107434</v>
      </c>
    </row>
    <row r="26" spans="1:5" x14ac:dyDescent="0.2">
      <c r="A26" s="2">
        <v>25</v>
      </c>
      <c r="B26" s="2" t="s">
        <v>1</v>
      </c>
      <c r="C26" s="2">
        <v>1.9808792104620951</v>
      </c>
      <c r="D26" s="2">
        <v>902</v>
      </c>
      <c r="E26" s="2">
        <f t="shared" si="0"/>
        <v>455.35335786051456</v>
      </c>
    </row>
    <row r="27" spans="1:5" x14ac:dyDescent="0.2">
      <c r="A27" s="2">
        <v>1</v>
      </c>
      <c r="B27" s="2" t="s">
        <v>0</v>
      </c>
      <c r="C27" s="6">
        <v>1.4267810000000001</v>
      </c>
      <c r="D27" s="6">
        <v>802</v>
      </c>
      <c r="E27" s="6">
        <v>562.10455739999998</v>
      </c>
    </row>
    <row r="28" spans="1:5" x14ac:dyDescent="0.2">
      <c r="A28" s="2">
        <v>2</v>
      </c>
      <c r="B28" s="2" t="s">
        <v>0</v>
      </c>
      <c r="C28" s="6">
        <v>1.4851700000000001</v>
      </c>
      <c r="D28" s="6">
        <v>565</v>
      </c>
      <c r="E28" s="6">
        <v>380.42785179999998</v>
      </c>
    </row>
    <row r="29" spans="1:5" x14ac:dyDescent="0.2">
      <c r="A29" s="2">
        <v>3</v>
      </c>
      <c r="B29" s="2" t="s">
        <v>0</v>
      </c>
      <c r="C29" s="6">
        <v>1.5517209999999999</v>
      </c>
      <c r="D29" s="6">
        <v>700</v>
      </c>
      <c r="E29" s="6">
        <v>451.11213720000001</v>
      </c>
    </row>
    <row r="30" spans="1:5" x14ac:dyDescent="0.2">
      <c r="A30" s="2">
        <v>4</v>
      </c>
      <c r="B30" s="2" t="s">
        <v>0</v>
      </c>
      <c r="C30" s="6">
        <v>1.536124</v>
      </c>
      <c r="D30" s="6">
        <v>795</v>
      </c>
      <c r="E30" s="6">
        <v>517.53648650000002</v>
      </c>
    </row>
    <row r="31" spans="1:5" x14ac:dyDescent="0.2">
      <c r="A31" s="2">
        <v>5</v>
      </c>
      <c r="B31" s="2" t="s">
        <v>0</v>
      </c>
      <c r="C31" s="6">
        <v>1.3445050000000001</v>
      </c>
      <c r="D31" s="6">
        <v>830</v>
      </c>
      <c r="E31" s="6">
        <v>617.327676</v>
      </c>
    </row>
    <row r="32" spans="1:5" x14ac:dyDescent="0.2">
      <c r="A32" s="2">
        <v>6</v>
      </c>
      <c r="B32" s="2" t="s">
        <v>0</v>
      </c>
      <c r="C32" s="6">
        <v>1.3274539999999999</v>
      </c>
      <c r="D32" s="6">
        <v>941</v>
      </c>
      <c r="E32" s="6">
        <v>708.87599220000004</v>
      </c>
    </row>
    <row r="33" spans="1:5" x14ac:dyDescent="0.2">
      <c r="A33" s="2">
        <v>7</v>
      </c>
      <c r="B33" s="2" t="s">
        <v>0</v>
      </c>
      <c r="C33" s="6">
        <v>1.3749009999999999</v>
      </c>
      <c r="D33" s="6">
        <v>685</v>
      </c>
      <c r="E33" s="6">
        <v>498.21758469999997</v>
      </c>
    </row>
    <row r="34" spans="1:5" x14ac:dyDescent="0.2">
      <c r="A34" s="2">
        <v>8</v>
      </c>
      <c r="B34" s="2" t="s">
        <v>0</v>
      </c>
      <c r="C34" s="6">
        <v>1.346794</v>
      </c>
      <c r="D34" s="6">
        <v>631</v>
      </c>
      <c r="E34" s="6">
        <v>468.52016179999998</v>
      </c>
    </row>
    <row r="35" spans="1:5" x14ac:dyDescent="0.2">
      <c r="A35" s="2">
        <v>9</v>
      </c>
      <c r="B35" s="2" t="s">
        <v>0</v>
      </c>
      <c r="C35" s="6">
        <v>1.3950050000000001</v>
      </c>
      <c r="D35" s="6">
        <v>589</v>
      </c>
      <c r="E35" s="6">
        <v>422.22072259999999</v>
      </c>
    </row>
    <row r="36" spans="1:5" x14ac:dyDescent="0.2">
      <c r="A36" s="2">
        <v>10</v>
      </c>
      <c r="B36" s="2" t="s">
        <v>0</v>
      </c>
      <c r="C36" s="6">
        <v>1.321388</v>
      </c>
      <c r="D36" s="6">
        <v>658</v>
      </c>
      <c r="E36" s="6">
        <v>497.96137140000002</v>
      </c>
    </row>
    <row r="37" spans="1:5" x14ac:dyDescent="0.2">
      <c r="A37" s="2">
        <v>11</v>
      </c>
      <c r="B37" s="2" t="s">
        <v>0</v>
      </c>
      <c r="C37" s="6">
        <v>1.462952</v>
      </c>
      <c r="D37" s="6">
        <v>870</v>
      </c>
      <c r="E37" s="6">
        <v>594.68798979999997</v>
      </c>
    </row>
    <row r="38" spans="1:5" x14ac:dyDescent="0.2">
      <c r="A38" s="2">
        <v>12</v>
      </c>
      <c r="B38" s="2" t="s">
        <v>0</v>
      </c>
      <c r="C38" s="6">
        <v>1.4785839999999999</v>
      </c>
      <c r="D38" s="6">
        <v>932</v>
      </c>
      <c r="E38" s="6">
        <v>630.33290899999997</v>
      </c>
    </row>
    <row r="39" spans="1:5" x14ac:dyDescent="0.2">
      <c r="A39" s="2">
        <v>13</v>
      </c>
      <c r="B39" s="2" t="s">
        <v>0</v>
      </c>
      <c r="C39" s="6">
        <v>1.397813</v>
      </c>
      <c r="D39" s="6">
        <v>796</v>
      </c>
      <c r="E39" s="6">
        <v>569.46115989999998</v>
      </c>
    </row>
    <row r="40" spans="1:5" x14ac:dyDescent="0.2">
      <c r="A40" s="2">
        <v>14</v>
      </c>
      <c r="B40" s="2" t="s">
        <v>0</v>
      </c>
      <c r="C40" s="6">
        <v>1.43991</v>
      </c>
      <c r="D40" s="6">
        <v>764</v>
      </c>
      <c r="E40" s="6">
        <v>530.58881589999999</v>
      </c>
    </row>
    <row r="41" spans="1:5" x14ac:dyDescent="0.2">
      <c r="A41" s="2">
        <v>15</v>
      </c>
      <c r="B41" s="2" t="s">
        <v>0</v>
      </c>
      <c r="C41" s="6">
        <v>1.5425720000000001</v>
      </c>
      <c r="D41" s="6">
        <v>785</v>
      </c>
      <c r="E41" s="6">
        <v>508.89036299999998</v>
      </c>
    </row>
    <row r="42" spans="1:5" x14ac:dyDescent="0.2">
      <c r="A42" s="2">
        <v>16</v>
      </c>
      <c r="B42" s="2" t="s">
        <v>0</v>
      </c>
      <c r="C42" s="6">
        <v>1.537763</v>
      </c>
      <c r="D42" s="6">
        <v>866</v>
      </c>
      <c r="E42" s="6">
        <v>563.15574279999998</v>
      </c>
    </row>
    <row r="43" spans="1:5" x14ac:dyDescent="0.2">
      <c r="A43" s="2">
        <v>17</v>
      </c>
      <c r="B43" s="2" t="s">
        <v>0</v>
      </c>
      <c r="C43" s="6">
        <v>1.2838940000000001</v>
      </c>
      <c r="D43" s="6">
        <v>778</v>
      </c>
      <c r="E43" s="6">
        <v>605.9689803</v>
      </c>
    </row>
    <row r="44" spans="1:5" x14ac:dyDescent="0.2">
      <c r="A44" s="2">
        <v>18</v>
      </c>
      <c r="B44" s="2" t="s">
        <v>0</v>
      </c>
      <c r="C44" s="6">
        <v>1.4869840000000001</v>
      </c>
      <c r="D44" s="6">
        <v>977</v>
      </c>
      <c r="E44" s="6">
        <v>657.03443130000005</v>
      </c>
    </row>
    <row r="45" spans="1:5" x14ac:dyDescent="0.2">
      <c r="A45" s="2">
        <v>19</v>
      </c>
      <c r="B45" s="2" t="s">
        <v>0</v>
      </c>
      <c r="C45" s="6">
        <v>1.6508160000000001</v>
      </c>
      <c r="D45" s="6">
        <v>760</v>
      </c>
      <c r="E45" s="6">
        <v>460.37846949999999</v>
      </c>
    </row>
    <row r="46" spans="1:5" x14ac:dyDescent="0.2">
      <c r="A46" s="2">
        <v>20</v>
      </c>
      <c r="B46" s="2" t="s">
        <v>0</v>
      </c>
      <c r="C46" s="6">
        <v>1.4597599999999999</v>
      </c>
      <c r="D46" s="6">
        <v>776</v>
      </c>
      <c r="E46" s="6">
        <v>531.59417800000006</v>
      </c>
    </row>
    <row r="47" spans="1:5" x14ac:dyDescent="0.2">
      <c r="A47" s="2">
        <v>21</v>
      </c>
      <c r="B47" s="2" t="s">
        <v>0</v>
      </c>
      <c r="C47" s="6">
        <v>1.4321699999999999</v>
      </c>
      <c r="D47" s="6">
        <v>698</v>
      </c>
      <c r="E47" s="6">
        <v>487.37216009999997</v>
      </c>
    </row>
    <row r="48" spans="1:5" x14ac:dyDescent="0.2">
      <c r="A48" s="2">
        <v>22</v>
      </c>
      <c r="B48" s="2" t="s">
        <v>0</v>
      </c>
      <c r="C48" s="6">
        <v>1.5245109999999999</v>
      </c>
      <c r="D48" s="6">
        <v>756</v>
      </c>
      <c r="E48" s="6">
        <v>495.89659419999998</v>
      </c>
    </row>
    <row r="49" spans="1:5" x14ac:dyDescent="0.2">
      <c r="A49" s="2">
        <v>23</v>
      </c>
      <c r="B49" s="2" t="s">
        <v>0</v>
      </c>
      <c r="C49" s="6">
        <v>1.3972990000000001</v>
      </c>
      <c r="D49" s="6">
        <v>730</v>
      </c>
      <c r="E49" s="6">
        <v>522.43638169999997</v>
      </c>
    </row>
    <row r="50" spans="1:5" x14ac:dyDescent="0.2">
      <c r="A50" s="2">
        <v>24</v>
      </c>
      <c r="B50" s="2" t="s">
        <v>0</v>
      </c>
      <c r="C50" s="6">
        <v>1.5555460000000001</v>
      </c>
      <c r="D50" s="6">
        <v>742</v>
      </c>
      <c r="E50" s="6">
        <v>477.00283969999998</v>
      </c>
    </row>
    <row r="51" spans="1:5" x14ac:dyDescent="0.2">
      <c r="A51" s="2">
        <v>25</v>
      </c>
      <c r="B51" s="2" t="s">
        <v>0</v>
      </c>
      <c r="C51" s="6">
        <v>1.5388489999999999</v>
      </c>
      <c r="D51" s="6">
        <v>778</v>
      </c>
      <c r="E51" s="6">
        <v>505.57260059999999</v>
      </c>
    </row>
    <row r="52" spans="1:5" x14ac:dyDescent="0.2">
      <c r="A52" s="2">
        <v>26</v>
      </c>
      <c r="B52" s="2" t="s">
        <v>0</v>
      </c>
      <c r="C52" s="6">
        <v>1.5635140000000001</v>
      </c>
      <c r="D52" s="6">
        <v>843</v>
      </c>
      <c r="E52" s="6">
        <v>539.16999329999999</v>
      </c>
    </row>
    <row r="53" spans="1:5" x14ac:dyDescent="0.2">
      <c r="A53" s="2">
        <v>27</v>
      </c>
      <c r="B53" s="2" t="s">
        <v>0</v>
      </c>
      <c r="C53" s="6">
        <v>1.5237369999999999</v>
      </c>
      <c r="D53" s="6">
        <v>773</v>
      </c>
      <c r="E53" s="6">
        <v>507.30532840000001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8A9D2-106B-7B46-A38F-00F82E05F678}">
  <dimension ref="A1:I101"/>
  <sheetViews>
    <sheetView workbookViewId="0">
      <pane xSplit="5" ySplit="1" topLeftCell="F2" activePane="bottomRight" state="frozen"/>
      <selection pane="topRight" activeCell="F1" sqref="F1"/>
      <selection pane="bottomLeft" activeCell="A2" sqref="A2"/>
      <selection pane="bottomRight" activeCell="F2" sqref="F2"/>
    </sheetView>
  </sheetViews>
  <sheetFormatPr baseColWidth="10" defaultRowHeight="16" x14ac:dyDescent="0.2"/>
  <cols>
    <col min="1" max="1" width="19.83203125" style="2" bestFit="1" customWidth="1"/>
    <col min="2" max="2" width="8" style="2" bestFit="1" customWidth="1"/>
    <col min="3" max="3" width="11" style="2" bestFit="1" customWidth="1"/>
    <col min="4" max="4" width="9.6640625" style="2" bestFit="1" customWidth="1"/>
    <col min="5" max="5" width="11.6640625" style="2" bestFit="1" customWidth="1"/>
    <col min="6" max="6" width="13.33203125" style="2" bestFit="1" customWidth="1"/>
    <col min="7" max="7" width="15" style="2" bestFit="1" customWidth="1"/>
    <col min="8" max="8" width="34.33203125" style="2" bestFit="1" customWidth="1"/>
    <col min="9" max="9" width="26.1640625" style="2" bestFit="1" customWidth="1"/>
    <col min="10" max="16384" width="10.83203125" style="2"/>
  </cols>
  <sheetData>
    <row r="1" spans="1:9" s="5" customFormat="1" x14ac:dyDescent="0.2">
      <c r="A1" s="5" t="s">
        <v>18</v>
      </c>
      <c r="B1" s="5" t="s">
        <v>3</v>
      </c>
      <c r="C1" s="5" t="s">
        <v>17</v>
      </c>
      <c r="D1" s="5" t="s">
        <v>16</v>
      </c>
      <c r="E1" s="5" t="s">
        <v>15</v>
      </c>
      <c r="F1" s="5" t="s">
        <v>14</v>
      </c>
      <c r="G1" s="5" t="s">
        <v>13</v>
      </c>
      <c r="H1" s="5" t="s">
        <v>12</v>
      </c>
      <c r="I1" s="5" t="s">
        <v>11</v>
      </c>
    </row>
    <row r="2" spans="1:9" x14ac:dyDescent="0.2">
      <c r="A2" s="2" t="s">
        <v>10</v>
      </c>
      <c r="B2" s="2" t="s">
        <v>1</v>
      </c>
      <c r="C2" s="2">
        <v>1</v>
      </c>
      <c r="D2" s="2">
        <v>1.1000000000000001</v>
      </c>
      <c r="E2" s="2">
        <v>1</v>
      </c>
      <c r="F2" s="2">
        <v>264.57799999999997</v>
      </c>
      <c r="G2" s="2">
        <v>141.75800000000001</v>
      </c>
      <c r="H2" s="2">
        <f t="shared" ref="H2:H33" si="0">G2/F2</f>
        <v>0.53578906787412417</v>
      </c>
      <c r="I2" s="2">
        <v>0.53578906787412417</v>
      </c>
    </row>
    <row r="3" spans="1:9" x14ac:dyDescent="0.2">
      <c r="A3" s="2" t="s">
        <v>10</v>
      </c>
      <c r="B3" s="2" t="s">
        <v>1</v>
      </c>
      <c r="C3" s="2">
        <v>1</v>
      </c>
      <c r="D3" s="2">
        <v>1.1000000000000001</v>
      </c>
      <c r="E3" s="2">
        <v>2</v>
      </c>
      <c r="F3" s="2">
        <v>210.916</v>
      </c>
      <c r="G3" s="2">
        <v>142.04499999999999</v>
      </c>
      <c r="H3" s="2">
        <f t="shared" si="0"/>
        <v>0.67346716228261483</v>
      </c>
      <c r="I3" s="2">
        <v>0.67346716228261483</v>
      </c>
    </row>
    <row r="4" spans="1:9" x14ac:dyDescent="0.2">
      <c r="A4" s="2" t="s">
        <v>10</v>
      </c>
      <c r="B4" s="2" t="s">
        <v>1</v>
      </c>
      <c r="C4" s="2">
        <v>1</v>
      </c>
      <c r="D4" s="2">
        <v>1.1000000000000001</v>
      </c>
      <c r="E4" s="2">
        <v>3</v>
      </c>
      <c r="F4" s="2">
        <v>214.50299999999999</v>
      </c>
      <c r="G4" s="2">
        <v>125.402</v>
      </c>
      <c r="H4" s="2">
        <f t="shared" si="0"/>
        <v>0.58461653216971332</v>
      </c>
      <c r="I4" s="2">
        <v>0.58461653216971332</v>
      </c>
    </row>
    <row r="5" spans="1:9" x14ac:dyDescent="0.2">
      <c r="A5" s="2" t="s">
        <v>10</v>
      </c>
      <c r="B5" s="2" t="s">
        <v>1</v>
      </c>
      <c r="C5" s="2">
        <v>1</v>
      </c>
      <c r="D5" s="2">
        <v>1.1000000000000001</v>
      </c>
      <c r="E5" s="2">
        <v>4</v>
      </c>
      <c r="F5" s="2">
        <v>217.08600000000001</v>
      </c>
      <c r="G5" s="2">
        <v>142.04499999999999</v>
      </c>
      <c r="H5" s="2">
        <f t="shared" si="0"/>
        <v>0.6543259353435964</v>
      </c>
      <c r="I5" s="2">
        <v>0.6543259353435964</v>
      </c>
    </row>
    <row r="6" spans="1:9" x14ac:dyDescent="0.2">
      <c r="A6" s="2" t="s">
        <v>10</v>
      </c>
      <c r="B6" s="2" t="s">
        <v>1</v>
      </c>
      <c r="C6" s="2">
        <v>1</v>
      </c>
      <c r="D6" s="2">
        <v>1.1000000000000001</v>
      </c>
      <c r="E6" s="2">
        <v>5</v>
      </c>
      <c r="F6" s="2">
        <v>232.86799999999999</v>
      </c>
      <c r="G6" s="2">
        <v>121.52800000000001</v>
      </c>
      <c r="H6" s="2">
        <f t="shared" si="0"/>
        <v>0.52187505367847886</v>
      </c>
      <c r="I6" s="2">
        <v>0.52187505367847886</v>
      </c>
    </row>
    <row r="7" spans="1:9" x14ac:dyDescent="0.2">
      <c r="A7" s="2" t="s">
        <v>10</v>
      </c>
      <c r="B7" s="2" t="s">
        <v>1</v>
      </c>
      <c r="C7" s="2">
        <v>2</v>
      </c>
      <c r="D7" s="2">
        <v>2</v>
      </c>
      <c r="E7" s="2">
        <v>1</v>
      </c>
      <c r="F7" s="2">
        <v>123.53700000000001</v>
      </c>
      <c r="G7" s="2">
        <v>79.918999999999997</v>
      </c>
      <c r="H7" s="2">
        <f t="shared" si="0"/>
        <v>0.64692359374114627</v>
      </c>
      <c r="I7" s="2">
        <v>0.64692359374114627</v>
      </c>
    </row>
    <row r="8" spans="1:9" x14ac:dyDescent="0.2">
      <c r="A8" s="2" t="s">
        <v>10</v>
      </c>
      <c r="B8" s="2" t="s">
        <v>1</v>
      </c>
      <c r="C8" s="2">
        <v>2</v>
      </c>
      <c r="D8" s="2">
        <v>2</v>
      </c>
      <c r="E8" s="2">
        <v>2</v>
      </c>
      <c r="F8" s="2">
        <v>125.83199999999999</v>
      </c>
      <c r="G8" s="2">
        <v>97.423000000000002</v>
      </c>
      <c r="H8" s="2">
        <f t="shared" si="0"/>
        <v>0.77423072032551343</v>
      </c>
      <c r="I8" s="2">
        <v>0.77423072032551343</v>
      </c>
    </row>
    <row r="9" spans="1:9" x14ac:dyDescent="0.2">
      <c r="A9" s="2" t="s">
        <v>10</v>
      </c>
      <c r="B9" s="2" t="s">
        <v>1</v>
      </c>
      <c r="C9" s="2">
        <v>2</v>
      </c>
      <c r="D9" s="2">
        <v>2</v>
      </c>
      <c r="E9" s="2">
        <v>3</v>
      </c>
      <c r="F9" s="2">
        <v>126.119</v>
      </c>
      <c r="G9" s="2">
        <v>104.59699999999999</v>
      </c>
      <c r="H9" s="2">
        <f t="shared" si="0"/>
        <v>0.82935164408217632</v>
      </c>
      <c r="I9" s="2">
        <v>0.82935164408217632</v>
      </c>
    </row>
    <row r="10" spans="1:9" x14ac:dyDescent="0.2">
      <c r="A10" s="2" t="s">
        <v>10</v>
      </c>
      <c r="B10" s="2" t="s">
        <v>1</v>
      </c>
      <c r="C10" s="2">
        <v>2</v>
      </c>
      <c r="D10" s="2">
        <v>2</v>
      </c>
      <c r="E10" s="2">
        <v>4</v>
      </c>
      <c r="F10" s="2">
        <v>143.911</v>
      </c>
      <c r="G10" s="2">
        <v>105.601</v>
      </c>
      <c r="H10" s="2">
        <f t="shared" si="0"/>
        <v>0.73379380311442488</v>
      </c>
      <c r="I10" s="2">
        <v>0.73379380311442488</v>
      </c>
    </row>
    <row r="11" spans="1:9" x14ac:dyDescent="0.2">
      <c r="A11" s="2" t="s">
        <v>10</v>
      </c>
      <c r="B11" s="2" t="s">
        <v>1</v>
      </c>
      <c r="C11" s="2">
        <v>2</v>
      </c>
      <c r="D11" s="2">
        <v>2</v>
      </c>
      <c r="E11" s="2">
        <v>5</v>
      </c>
      <c r="F11" s="2">
        <v>119.376</v>
      </c>
      <c r="G11" s="2">
        <v>64.709999999999994</v>
      </c>
      <c r="H11" s="2">
        <f t="shared" si="0"/>
        <v>0.5420687575392038</v>
      </c>
      <c r="I11" s="2">
        <v>0.5420687575392038</v>
      </c>
    </row>
    <row r="12" spans="1:9" x14ac:dyDescent="0.2">
      <c r="A12" s="2" t="s">
        <v>10</v>
      </c>
      <c r="B12" s="2" t="s">
        <v>1</v>
      </c>
      <c r="C12" s="2">
        <v>3</v>
      </c>
      <c r="D12" s="2">
        <v>3.1</v>
      </c>
      <c r="E12" s="2">
        <v>1</v>
      </c>
      <c r="F12" s="2">
        <v>232.29499999999999</v>
      </c>
      <c r="G12" s="2">
        <v>123.25</v>
      </c>
      <c r="H12" s="2">
        <f t="shared" si="0"/>
        <v>0.53057534600400358</v>
      </c>
      <c r="I12" s="2">
        <v>0.53057534600400358</v>
      </c>
    </row>
    <row r="13" spans="1:9" x14ac:dyDescent="0.2">
      <c r="A13" s="2" t="s">
        <v>10</v>
      </c>
      <c r="B13" s="2" t="s">
        <v>1</v>
      </c>
      <c r="C13" s="2">
        <v>3</v>
      </c>
      <c r="D13" s="2">
        <v>3.1</v>
      </c>
      <c r="E13" s="2">
        <v>2</v>
      </c>
      <c r="F13" s="2">
        <v>238.03399999999999</v>
      </c>
      <c r="G13" s="2">
        <v>111.771</v>
      </c>
      <c r="H13" s="2">
        <f t="shared" si="0"/>
        <v>0.46955897056722989</v>
      </c>
      <c r="I13" s="2">
        <v>0.46955897056722989</v>
      </c>
    </row>
    <row r="14" spans="1:9" x14ac:dyDescent="0.2">
      <c r="A14" s="2" t="s">
        <v>10</v>
      </c>
      <c r="B14" s="2" t="s">
        <v>1</v>
      </c>
      <c r="C14" s="2">
        <v>3</v>
      </c>
      <c r="D14" s="2">
        <v>3.1</v>
      </c>
      <c r="E14" s="2">
        <v>3</v>
      </c>
      <c r="F14" s="2">
        <v>241.334</v>
      </c>
      <c r="G14" s="2">
        <v>131.14099999999999</v>
      </c>
      <c r="H14" s="2">
        <f t="shared" si="0"/>
        <v>0.54340043259548998</v>
      </c>
      <c r="I14" s="2">
        <v>0.54340043259548998</v>
      </c>
    </row>
    <row r="15" spans="1:9" x14ac:dyDescent="0.2">
      <c r="A15" s="2" t="s">
        <v>10</v>
      </c>
      <c r="B15" s="2" t="s">
        <v>1</v>
      </c>
      <c r="C15" s="2">
        <v>3</v>
      </c>
      <c r="D15" s="2">
        <v>3.1</v>
      </c>
      <c r="E15" s="2">
        <v>4</v>
      </c>
      <c r="F15" s="2">
        <v>369.46199999999999</v>
      </c>
      <c r="G15" s="2">
        <v>156.107</v>
      </c>
      <c r="H15" s="2">
        <f t="shared" si="0"/>
        <v>0.4225251852693917</v>
      </c>
      <c r="I15" s="2">
        <v>0.4225251852693917</v>
      </c>
    </row>
    <row r="16" spans="1:9" x14ac:dyDescent="0.2">
      <c r="A16" s="2" t="s">
        <v>10</v>
      </c>
      <c r="B16" s="2" t="s">
        <v>1</v>
      </c>
      <c r="C16" s="2">
        <v>3</v>
      </c>
      <c r="D16" s="2">
        <v>3.1</v>
      </c>
      <c r="E16" s="2">
        <v>5</v>
      </c>
      <c r="F16" s="2">
        <v>232.72499999999999</v>
      </c>
      <c r="G16" s="2">
        <v>138.315</v>
      </c>
      <c r="H16" s="2">
        <f t="shared" si="0"/>
        <v>0.5943280696100548</v>
      </c>
      <c r="I16" s="2">
        <v>0.5943280696100548</v>
      </c>
    </row>
    <row r="17" spans="1:9" x14ac:dyDescent="0.2">
      <c r="A17" s="2" t="s">
        <v>10</v>
      </c>
      <c r="B17" s="2" t="s">
        <v>1</v>
      </c>
      <c r="C17" s="2">
        <v>4</v>
      </c>
      <c r="D17" s="2">
        <v>4.2</v>
      </c>
      <c r="E17" s="2">
        <v>1</v>
      </c>
      <c r="F17" s="2">
        <v>236.886</v>
      </c>
      <c r="G17" s="2">
        <v>120.667</v>
      </c>
      <c r="H17" s="2">
        <f t="shared" si="0"/>
        <v>0.50938848222351685</v>
      </c>
      <c r="I17" s="2">
        <v>0.50938848222351685</v>
      </c>
    </row>
    <row r="18" spans="1:9" x14ac:dyDescent="0.2">
      <c r="A18" s="2" t="s">
        <v>10</v>
      </c>
      <c r="B18" s="2" t="s">
        <v>1</v>
      </c>
      <c r="C18" s="2">
        <v>4</v>
      </c>
      <c r="D18" s="2">
        <v>4.2</v>
      </c>
      <c r="E18" s="2">
        <v>2</v>
      </c>
      <c r="F18" s="2">
        <v>172.89400000000001</v>
      </c>
      <c r="G18" s="2">
        <v>82.070999999999998</v>
      </c>
      <c r="H18" s="2">
        <f t="shared" si="0"/>
        <v>0.47468969426353719</v>
      </c>
      <c r="I18" s="2">
        <v>0.47468969426353719</v>
      </c>
    </row>
    <row r="19" spans="1:9" x14ac:dyDescent="0.2">
      <c r="A19" s="2" t="s">
        <v>10</v>
      </c>
      <c r="B19" s="2" t="s">
        <v>1</v>
      </c>
      <c r="C19" s="2">
        <v>4</v>
      </c>
      <c r="D19" s="2">
        <v>4.2</v>
      </c>
      <c r="E19" s="2">
        <v>3</v>
      </c>
      <c r="F19" s="2">
        <v>161.559</v>
      </c>
      <c r="G19" s="2">
        <v>77.91</v>
      </c>
      <c r="H19" s="2">
        <f t="shared" si="0"/>
        <v>0.482238686795536</v>
      </c>
      <c r="I19" s="2">
        <v>0.482238686795536</v>
      </c>
    </row>
    <row r="20" spans="1:9" x14ac:dyDescent="0.2">
      <c r="A20" s="2" t="s">
        <v>10</v>
      </c>
      <c r="B20" s="2" t="s">
        <v>1</v>
      </c>
      <c r="C20" s="2">
        <v>4</v>
      </c>
      <c r="D20" s="2">
        <v>4.2</v>
      </c>
      <c r="E20" s="2">
        <v>4</v>
      </c>
      <c r="F20" s="2">
        <v>220.529</v>
      </c>
      <c r="G20" s="2">
        <v>89.100999999999999</v>
      </c>
      <c r="H20" s="2">
        <f t="shared" si="0"/>
        <v>0.40403302966956728</v>
      </c>
      <c r="I20" s="2">
        <v>0.40403302966956728</v>
      </c>
    </row>
    <row r="21" spans="1:9" x14ac:dyDescent="0.2">
      <c r="A21" s="2" t="s">
        <v>10</v>
      </c>
      <c r="B21" s="2" t="s">
        <v>1</v>
      </c>
      <c r="C21" s="2">
        <v>4</v>
      </c>
      <c r="D21" s="2">
        <v>4.2</v>
      </c>
      <c r="E21" s="2">
        <v>5</v>
      </c>
      <c r="F21" s="2">
        <v>201.733</v>
      </c>
      <c r="G21" s="2">
        <v>97.71</v>
      </c>
      <c r="H21" s="2">
        <f t="shared" si="0"/>
        <v>0.48435308055697379</v>
      </c>
      <c r="I21" s="2">
        <v>0.48435308055697379</v>
      </c>
    </row>
    <row r="22" spans="1:9" x14ac:dyDescent="0.2">
      <c r="A22" s="2" t="s">
        <v>10</v>
      </c>
      <c r="B22" s="2" t="s">
        <v>1</v>
      </c>
      <c r="C22" s="2">
        <v>5</v>
      </c>
      <c r="D22" s="2">
        <v>6</v>
      </c>
      <c r="E22" s="2">
        <v>1</v>
      </c>
      <c r="F22" s="2">
        <v>219.81200000000001</v>
      </c>
      <c r="G22" s="2">
        <v>120.093</v>
      </c>
      <c r="H22" s="2">
        <f t="shared" si="0"/>
        <v>0.54634414863610725</v>
      </c>
      <c r="I22" s="2">
        <v>0.54634414863610725</v>
      </c>
    </row>
    <row r="23" spans="1:9" x14ac:dyDescent="0.2">
      <c r="A23" s="2" t="s">
        <v>10</v>
      </c>
      <c r="B23" s="2" t="s">
        <v>1</v>
      </c>
      <c r="C23" s="2">
        <v>5</v>
      </c>
      <c r="D23" s="2">
        <v>6</v>
      </c>
      <c r="E23" s="2">
        <v>2</v>
      </c>
      <c r="F23" s="2">
        <v>283.08699999999999</v>
      </c>
      <c r="G23" s="2">
        <v>158.54599999999999</v>
      </c>
      <c r="H23" s="2">
        <f t="shared" si="0"/>
        <v>0.56006104130532308</v>
      </c>
      <c r="I23" s="2">
        <v>0.56006104130532308</v>
      </c>
    </row>
    <row r="24" spans="1:9" x14ac:dyDescent="0.2">
      <c r="A24" s="2" t="s">
        <v>10</v>
      </c>
      <c r="B24" s="2" t="s">
        <v>1</v>
      </c>
      <c r="C24" s="2">
        <v>5</v>
      </c>
      <c r="D24" s="2">
        <v>6</v>
      </c>
      <c r="E24" s="2">
        <v>3</v>
      </c>
      <c r="F24" s="2">
        <v>260.56</v>
      </c>
      <c r="G24" s="2">
        <v>151.08500000000001</v>
      </c>
      <c r="H24" s="2">
        <f t="shared" si="0"/>
        <v>0.57984725207245935</v>
      </c>
      <c r="I24" s="2">
        <v>0.57984725207245935</v>
      </c>
    </row>
    <row r="25" spans="1:9" x14ac:dyDescent="0.2">
      <c r="A25" s="2" t="s">
        <v>10</v>
      </c>
      <c r="B25" s="2" t="s">
        <v>1</v>
      </c>
      <c r="C25" s="2">
        <v>5</v>
      </c>
      <c r="D25" s="2">
        <v>6</v>
      </c>
      <c r="E25" s="2">
        <v>4</v>
      </c>
      <c r="F25" s="2">
        <v>331.43900000000002</v>
      </c>
      <c r="G25" s="2">
        <v>193.124</v>
      </c>
      <c r="H25" s="2">
        <f t="shared" si="0"/>
        <v>0.58268338970368605</v>
      </c>
      <c r="I25" s="2">
        <v>0.58268338970368605</v>
      </c>
    </row>
    <row r="26" spans="1:9" x14ac:dyDescent="0.2">
      <c r="A26" s="2" t="s">
        <v>10</v>
      </c>
      <c r="B26" s="2" t="s">
        <v>1</v>
      </c>
      <c r="C26" s="2">
        <v>5</v>
      </c>
      <c r="D26" s="2">
        <v>6</v>
      </c>
      <c r="E26" s="2">
        <v>5</v>
      </c>
      <c r="F26" s="2">
        <v>259.98599999999999</v>
      </c>
      <c r="G26" s="2">
        <v>152.233</v>
      </c>
      <c r="H26" s="2">
        <f t="shared" si="0"/>
        <v>0.58554306770364561</v>
      </c>
      <c r="I26" s="2">
        <v>0.58554306770364561</v>
      </c>
    </row>
    <row r="27" spans="1:9" x14ac:dyDescent="0.2">
      <c r="A27" s="2" t="s">
        <v>9</v>
      </c>
      <c r="B27" s="2" t="s">
        <v>0</v>
      </c>
      <c r="C27" s="2">
        <v>1</v>
      </c>
      <c r="D27" s="2">
        <v>1.1000000000000001</v>
      </c>
      <c r="E27" s="2">
        <v>1</v>
      </c>
      <c r="F27" s="2">
        <v>142.476</v>
      </c>
      <c r="G27" s="2">
        <v>34.435000000000002</v>
      </c>
      <c r="H27" s="2">
        <f t="shared" si="0"/>
        <v>0.24168982846233752</v>
      </c>
      <c r="I27" s="2">
        <v>0.24168982846233752</v>
      </c>
    </row>
    <row r="28" spans="1:9" x14ac:dyDescent="0.2">
      <c r="A28" s="2" t="s">
        <v>9</v>
      </c>
      <c r="B28" s="2" t="s">
        <v>0</v>
      </c>
      <c r="C28" s="2">
        <v>1</v>
      </c>
      <c r="D28" s="2">
        <v>1.1000000000000001</v>
      </c>
      <c r="E28" s="2">
        <v>2</v>
      </c>
      <c r="F28" s="2">
        <v>156.82400000000001</v>
      </c>
      <c r="G28" s="2">
        <v>51.079000000000001</v>
      </c>
      <c r="H28" s="2">
        <f t="shared" si="0"/>
        <v>0.32570907514155994</v>
      </c>
      <c r="I28" s="2">
        <v>0.32570907514155994</v>
      </c>
    </row>
    <row r="29" spans="1:9" x14ac:dyDescent="0.2">
      <c r="A29" s="2" t="s">
        <v>9</v>
      </c>
      <c r="B29" s="2" t="s">
        <v>0</v>
      </c>
      <c r="C29" s="2">
        <v>1</v>
      </c>
      <c r="D29" s="2">
        <v>1.2</v>
      </c>
      <c r="E29" s="2">
        <v>1</v>
      </c>
      <c r="F29" s="2">
        <v>94.983999999999995</v>
      </c>
      <c r="G29" s="2">
        <v>40.030999999999999</v>
      </c>
      <c r="H29" s="2">
        <f t="shared" si="0"/>
        <v>0.4214499284089952</v>
      </c>
      <c r="I29" s="2">
        <v>0.4214499284089952</v>
      </c>
    </row>
    <row r="30" spans="1:9" x14ac:dyDescent="0.2">
      <c r="A30" s="2" t="s">
        <v>9</v>
      </c>
      <c r="B30" s="2" t="s">
        <v>0</v>
      </c>
      <c r="C30" s="2">
        <v>1</v>
      </c>
      <c r="D30" s="2">
        <v>1.2</v>
      </c>
      <c r="E30" s="2">
        <v>4</v>
      </c>
      <c r="F30" s="2">
        <v>112.919</v>
      </c>
      <c r="G30" s="2">
        <v>40.317999999999998</v>
      </c>
      <c r="H30" s="2">
        <f t="shared" si="0"/>
        <v>0.35705240039320219</v>
      </c>
      <c r="I30" s="2">
        <v>0.35705240039320219</v>
      </c>
    </row>
    <row r="31" spans="1:9" x14ac:dyDescent="0.2">
      <c r="A31" s="2" t="s">
        <v>9</v>
      </c>
      <c r="B31" s="2" t="s">
        <v>0</v>
      </c>
      <c r="C31" s="2">
        <v>1</v>
      </c>
      <c r="D31" s="2">
        <v>1.2</v>
      </c>
      <c r="E31" s="2">
        <v>5</v>
      </c>
      <c r="F31" s="2">
        <v>156.393</v>
      </c>
      <c r="G31" s="2">
        <v>49.500999999999998</v>
      </c>
      <c r="H31" s="2">
        <f t="shared" si="0"/>
        <v>0.31651672389429192</v>
      </c>
      <c r="I31" s="2">
        <v>0.31651672389429192</v>
      </c>
    </row>
    <row r="32" spans="1:9" x14ac:dyDescent="0.2">
      <c r="A32" s="2" t="s">
        <v>9</v>
      </c>
      <c r="B32" s="2" t="s">
        <v>0</v>
      </c>
      <c r="C32" s="2">
        <v>2</v>
      </c>
      <c r="D32" s="2">
        <v>2.1</v>
      </c>
      <c r="E32" s="2">
        <v>1</v>
      </c>
      <c r="F32" s="2">
        <v>245.63800000000001</v>
      </c>
      <c r="G32" s="2">
        <v>90.68</v>
      </c>
      <c r="H32" s="2">
        <f t="shared" si="0"/>
        <v>0.36916112327897149</v>
      </c>
      <c r="I32" s="2">
        <v>0.36916112327897149</v>
      </c>
    </row>
    <row r="33" spans="1:9" x14ac:dyDescent="0.2">
      <c r="A33" s="2" t="s">
        <v>9</v>
      </c>
      <c r="B33" s="2" t="s">
        <v>0</v>
      </c>
      <c r="C33" s="2">
        <v>2</v>
      </c>
      <c r="D33" s="2">
        <v>2.1</v>
      </c>
      <c r="E33" s="2">
        <v>2</v>
      </c>
      <c r="F33" s="2">
        <v>286.96100000000001</v>
      </c>
      <c r="G33" s="2">
        <v>127.41</v>
      </c>
      <c r="H33" s="2">
        <f t="shared" si="0"/>
        <v>0.4439976164008349</v>
      </c>
      <c r="I33" s="2">
        <v>0.4439976164008349</v>
      </c>
    </row>
    <row r="34" spans="1:9" x14ac:dyDescent="0.2">
      <c r="A34" s="2" t="s">
        <v>9</v>
      </c>
      <c r="B34" s="2" t="s">
        <v>0</v>
      </c>
      <c r="C34" s="2">
        <v>2</v>
      </c>
      <c r="D34" s="2">
        <v>2.1</v>
      </c>
      <c r="E34" s="2">
        <v>3</v>
      </c>
      <c r="F34" s="2">
        <v>193.55500000000001</v>
      </c>
      <c r="G34" s="2">
        <v>68.727000000000004</v>
      </c>
      <c r="H34" s="2">
        <f t="shared" ref="H34:H65" si="1">G34/F34</f>
        <v>0.3550773681899202</v>
      </c>
      <c r="I34" s="2">
        <v>0.3550773681899202</v>
      </c>
    </row>
    <row r="35" spans="1:9" x14ac:dyDescent="0.2">
      <c r="A35" s="2" t="s">
        <v>9</v>
      </c>
      <c r="B35" s="2" t="s">
        <v>0</v>
      </c>
      <c r="C35" s="2">
        <v>2</v>
      </c>
      <c r="D35" s="2">
        <v>2.1</v>
      </c>
      <c r="E35" s="2">
        <v>4</v>
      </c>
      <c r="F35" s="2">
        <v>230.429</v>
      </c>
      <c r="G35" s="2">
        <v>66.861999999999995</v>
      </c>
      <c r="H35" s="2">
        <f t="shared" si="1"/>
        <v>0.2901631305087467</v>
      </c>
      <c r="I35" s="2">
        <v>0.2901631305087467</v>
      </c>
    </row>
    <row r="36" spans="1:9" x14ac:dyDescent="0.2">
      <c r="A36" s="2" t="s">
        <v>9</v>
      </c>
      <c r="B36" s="2" t="s">
        <v>0</v>
      </c>
      <c r="C36" s="2">
        <v>2</v>
      </c>
      <c r="D36" s="2">
        <v>2.1</v>
      </c>
      <c r="E36" s="2">
        <v>5</v>
      </c>
      <c r="F36" s="2">
        <v>222.39400000000001</v>
      </c>
      <c r="G36" s="2">
        <v>75.471000000000004</v>
      </c>
      <c r="H36" s="2">
        <f t="shared" si="1"/>
        <v>0.33935717690225459</v>
      </c>
      <c r="I36" s="2">
        <v>0.33935717690225459</v>
      </c>
    </row>
    <row r="37" spans="1:9" x14ac:dyDescent="0.2">
      <c r="A37" s="2" t="s">
        <v>9</v>
      </c>
      <c r="B37" s="2" t="s">
        <v>0</v>
      </c>
      <c r="C37" s="2">
        <v>3</v>
      </c>
      <c r="D37" s="2">
        <v>4</v>
      </c>
      <c r="E37" s="2">
        <v>1</v>
      </c>
      <c r="F37" s="2">
        <v>122.389</v>
      </c>
      <c r="G37" s="2">
        <v>43.475000000000001</v>
      </c>
      <c r="H37" s="2">
        <f t="shared" si="1"/>
        <v>0.35521983184763339</v>
      </c>
      <c r="I37" s="2">
        <v>0.35521983184763339</v>
      </c>
    </row>
    <row r="38" spans="1:9" x14ac:dyDescent="0.2">
      <c r="A38" s="2" t="s">
        <v>9</v>
      </c>
      <c r="B38" s="2" t="s">
        <v>0</v>
      </c>
      <c r="C38" s="2">
        <v>3</v>
      </c>
      <c r="D38" s="2">
        <v>4</v>
      </c>
      <c r="E38" s="2">
        <v>2</v>
      </c>
      <c r="F38" s="2">
        <v>158.68899999999999</v>
      </c>
      <c r="G38" s="2">
        <v>66.575000000000003</v>
      </c>
      <c r="H38" s="2">
        <f t="shared" si="1"/>
        <v>0.41953128446206106</v>
      </c>
      <c r="I38" s="2">
        <v>0.41953128446206106</v>
      </c>
    </row>
    <row r="39" spans="1:9" x14ac:dyDescent="0.2">
      <c r="A39" s="2" t="s">
        <v>9</v>
      </c>
      <c r="B39" s="2" t="s">
        <v>0</v>
      </c>
      <c r="C39" s="2">
        <v>3</v>
      </c>
      <c r="D39" s="2">
        <v>4</v>
      </c>
      <c r="E39" s="2">
        <v>3</v>
      </c>
      <c r="F39" s="2">
        <v>125.545</v>
      </c>
      <c r="G39" s="2">
        <v>43.761000000000003</v>
      </c>
      <c r="H39" s="2">
        <f t="shared" si="1"/>
        <v>0.34856824246286194</v>
      </c>
      <c r="I39" s="2">
        <v>0.34856824246286194</v>
      </c>
    </row>
    <row r="40" spans="1:9" x14ac:dyDescent="0.2">
      <c r="A40" s="2" t="s">
        <v>9</v>
      </c>
      <c r="B40" s="2" t="s">
        <v>0</v>
      </c>
      <c r="C40" s="2">
        <v>3</v>
      </c>
      <c r="D40" s="2">
        <v>4</v>
      </c>
      <c r="E40" s="2">
        <v>4</v>
      </c>
      <c r="F40" s="2">
        <v>123.967</v>
      </c>
      <c r="G40" s="2">
        <v>42.901000000000003</v>
      </c>
      <c r="H40" s="2">
        <f t="shared" si="1"/>
        <v>0.34606790516831093</v>
      </c>
      <c r="I40" s="2">
        <v>0.34606790516831093</v>
      </c>
    </row>
    <row r="41" spans="1:9" x14ac:dyDescent="0.2">
      <c r="A41" s="2" t="s">
        <v>9</v>
      </c>
      <c r="B41" s="2" t="s">
        <v>0</v>
      </c>
      <c r="C41" s="2">
        <v>3</v>
      </c>
      <c r="D41" s="2">
        <v>4</v>
      </c>
      <c r="E41" s="2">
        <v>5</v>
      </c>
      <c r="F41" s="2">
        <v>117.654</v>
      </c>
      <c r="G41" s="2">
        <v>36.014000000000003</v>
      </c>
      <c r="H41" s="2">
        <f t="shared" si="1"/>
        <v>0.30610094004453742</v>
      </c>
      <c r="I41" s="2">
        <v>0.30610094004453742</v>
      </c>
    </row>
    <row r="42" spans="1:9" x14ac:dyDescent="0.2">
      <c r="A42" s="2" t="s">
        <v>9</v>
      </c>
      <c r="B42" s="2" t="s">
        <v>0</v>
      </c>
      <c r="C42" s="2">
        <v>4</v>
      </c>
      <c r="D42" s="2">
        <v>5</v>
      </c>
      <c r="E42" s="2">
        <v>1</v>
      </c>
      <c r="F42" s="2">
        <v>156.393</v>
      </c>
      <c r="G42" s="2">
        <v>68.727000000000004</v>
      </c>
      <c r="H42" s="2">
        <f t="shared" si="1"/>
        <v>0.43945061479733749</v>
      </c>
      <c r="I42" s="2">
        <v>0.43945061479733749</v>
      </c>
    </row>
    <row r="43" spans="1:9" x14ac:dyDescent="0.2">
      <c r="A43" s="2" t="s">
        <v>9</v>
      </c>
      <c r="B43" s="2" t="s">
        <v>0</v>
      </c>
      <c r="C43" s="2">
        <v>4</v>
      </c>
      <c r="D43" s="2">
        <v>5</v>
      </c>
      <c r="E43" s="2">
        <v>2</v>
      </c>
      <c r="F43" s="2">
        <v>138.745</v>
      </c>
      <c r="G43" s="2">
        <v>50.649000000000001</v>
      </c>
      <c r="H43" s="2">
        <f t="shared" si="1"/>
        <v>0.3650509928285704</v>
      </c>
      <c r="I43" s="2">
        <v>0.3650509928285704</v>
      </c>
    </row>
    <row r="44" spans="1:9" x14ac:dyDescent="0.2">
      <c r="A44" s="2" t="s">
        <v>9</v>
      </c>
      <c r="B44" s="2" t="s">
        <v>0</v>
      </c>
      <c r="C44" s="2">
        <v>4</v>
      </c>
      <c r="D44" s="2">
        <v>5</v>
      </c>
      <c r="E44" s="2">
        <v>3</v>
      </c>
      <c r="F44" s="2">
        <v>138.602</v>
      </c>
      <c r="G44" s="2">
        <v>40.173999999999999</v>
      </c>
      <c r="H44" s="2">
        <f t="shared" si="1"/>
        <v>0.28985151729412273</v>
      </c>
      <c r="I44" s="2">
        <v>0.28985151729412273</v>
      </c>
    </row>
    <row r="45" spans="1:9" x14ac:dyDescent="0.2">
      <c r="A45" s="2" t="s">
        <v>9</v>
      </c>
      <c r="B45" s="2" t="s">
        <v>0</v>
      </c>
      <c r="C45" s="2">
        <v>4</v>
      </c>
      <c r="D45" s="2">
        <v>5</v>
      </c>
      <c r="E45" s="2">
        <v>4</v>
      </c>
      <c r="F45" s="2">
        <v>122.819</v>
      </c>
      <c r="G45" s="2">
        <v>39.600999999999999</v>
      </c>
      <c r="H45" s="2">
        <f t="shared" si="1"/>
        <v>0.32243382538532311</v>
      </c>
      <c r="I45" s="2">
        <v>0.32243382538532311</v>
      </c>
    </row>
    <row r="46" spans="1:9" x14ac:dyDescent="0.2">
      <c r="A46" s="2" t="s">
        <v>9</v>
      </c>
      <c r="B46" s="2" t="s">
        <v>0</v>
      </c>
      <c r="C46" s="2">
        <v>4</v>
      </c>
      <c r="D46" s="2">
        <v>5</v>
      </c>
      <c r="E46" s="2">
        <v>5</v>
      </c>
      <c r="F46" s="2">
        <v>152.94999999999999</v>
      </c>
      <c r="G46" s="2">
        <v>55.67</v>
      </c>
      <c r="H46" s="2">
        <f t="shared" si="1"/>
        <v>0.36397515527950314</v>
      </c>
      <c r="I46" s="2">
        <v>0.36397515527950314</v>
      </c>
    </row>
    <row r="47" spans="1:9" x14ac:dyDescent="0.2">
      <c r="A47" s="2" t="s">
        <v>9</v>
      </c>
      <c r="B47" s="2" t="s">
        <v>0</v>
      </c>
      <c r="C47" s="2">
        <v>5</v>
      </c>
      <c r="D47" s="2">
        <v>6</v>
      </c>
      <c r="E47" s="2">
        <v>1</v>
      </c>
      <c r="F47" s="2">
        <v>149.07599999999999</v>
      </c>
      <c r="G47" s="2">
        <v>50.075000000000003</v>
      </c>
      <c r="H47" s="2">
        <f t="shared" si="1"/>
        <v>0.33590249268829325</v>
      </c>
      <c r="I47" s="2">
        <v>0.33590249268829325</v>
      </c>
    </row>
    <row r="48" spans="1:9" x14ac:dyDescent="0.2">
      <c r="A48" s="2" t="s">
        <v>9</v>
      </c>
      <c r="B48" s="2" t="s">
        <v>0</v>
      </c>
      <c r="C48" s="2">
        <v>5</v>
      </c>
      <c r="D48" s="2">
        <v>6</v>
      </c>
      <c r="E48" s="2">
        <v>2</v>
      </c>
      <c r="F48" s="2">
        <v>152.94999999999999</v>
      </c>
      <c r="G48" s="2">
        <v>46.488</v>
      </c>
      <c r="H48" s="2">
        <f t="shared" si="1"/>
        <v>0.30394246485779669</v>
      </c>
      <c r="I48" s="2">
        <v>0.30394246485779669</v>
      </c>
    </row>
    <row r="49" spans="1:9" x14ac:dyDescent="0.2">
      <c r="A49" s="2" t="s">
        <v>9</v>
      </c>
      <c r="B49" s="2" t="s">
        <v>0</v>
      </c>
      <c r="C49" s="2">
        <v>5</v>
      </c>
      <c r="D49" s="2">
        <v>6</v>
      </c>
      <c r="E49" s="2">
        <v>3</v>
      </c>
      <c r="F49" s="2">
        <v>127.98399999999999</v>
      </c>
      <c r="G49" s="2">
        <v>53.375</v>
      </c>
      <c r="H49" s="2">
        <f t="shared" si="1"/>
        <v>0.417044318039755</v>
      </c>
      <c r="I49" s="2">
        <v>0.417044318039755</v>
      </c>
    </row>
    <row r="50" spans="1:9" x14ac:dyDescent="0.2">
      <c r="A50" s="2" t="s">
        <v>9</v>
      </c>
      <c r="B50" s="2" t="s">
        <v>0</v>
      </c>
      <c r="C50" s="2">
        <v>5</v>
      </c>
      <c r="D50" s="2">
        <v>6</v>
      </c>
      <c r="E50" s="2">
        <v>4</v>
      </c>
      <c r="F50" s="2">
        <v>172.607</v>
      </c>
      <c r="G50" s="2">
        <v>54.953000000000003</v>
      </c>
      <c r="H50" s="2">
        <f t="shared" si="1"/>
        <v>0.31837063386768788</v>
      </c>
      <c r="I50" s="2">
        <v>0.31837063386768788</v>
      </c>
    </row>
    <row r="51" spans="1:9" x14ac:dyDescent="0.2">
      <c r="A51" s="2" t="s">
        <v>9</v>
      </c>
      <c r="B51" s="2" t="s">
        <v>0</v>
      </c>
      <c r="C51" s="2">
        <v>5</v>
      </c>
      <c r="D51" s="2">
        <v>6</v>
      </c>
      <c r="E51" s="2">
        <v>5</v>
      </c>
      <c r="F51" s="2">
        <v>127.697</v>
      </c>
      <c r="G51" s="2">
        <v>44.765999999999998</v>
      </c>
      <c r="H51" s="2">
        <f t="shared" si="1"/>
        <v>0.35056422625433642</v>
      </c>
      <c r="I51" s="2">
        <v>0.35056422625433642</v>
      </c>
    </row>
    <row r="52" spans="1:9" x14ac:dyDescent="0.2">
      <c r="A52" s="2" t="s">
        <v>8</v>
      </c>
      <c r="B52" s="2" t="s">
        <v>0</v>
      </c>
      <c r="C52" s="2">
        <v>1</v>
      </c>
      <c r="D52" s="2">
        <v>1.1000000000000001</v>
      </c>
      <c r="E52" s="2">
        <v>1</v>
      </c>
      <c r="F52" s="2">
        <v>174.47200000000001</v>
      </c>
      <c r="G52" s="2">
        <v>74.465999999999994</v>
      </c>
      <c r="H52" s="2">
        <f t="shared" si="1"/>
        <v>0.4268077399238846</v>
      </c>
      <c r="I52" s="2">
        <v>0.4268077399238846</v>
      </c>
    </row>
    <row r="53" spans="1:9" x14ac:dyDescent="0.2">
      <c r="A53" s="2" t="s">
        <v>8</v>
      </c>
      <c r="B53" s="2" t="s">
        <v>0</v>
      </c>
      <c r="C53" s="2">
        <v>1</v>
      </c>
      <c r="D53" s="2">
        <v>1.1000000000000001</v>
      </c>
      <c r="E53" s="2">
        <v>2</v>
      </c>
      <c r="F53" s="2">
        <v>150.08000000000001</v>
      </c>
      <c r="G53" s="2">
        <v>54.378999999999998</v>
      </c>
      <c r="H53" s="2">
        <f t="shared" si="1"/>
        <v>0.36233342217484005</v>
      </c>
      <c r="I53" s="2">
        <v>0.36233342217484005</v>
      </c>
    </row>
    <row r="54" spans="1:9" x14ac:dyDescent="0.2">
      <c r="A54" s="2" t="s">
        <v>8</v>
      </c>
      <c r="B54" s="2" t="s">
        <v>0</v>
      </c>
      <c r="C54" s="2">
        <v>1</v>
      </c>
      <c r="D54" s="2">
        <v>1.1000000000000001</v>
      </c>
      <c r="E54" s="2">
        <v>3</v>
      </c>
      <c r="F54" s="2">
        <v>168.876</v>
      </c>
      <c r="G54" s="2">
        <v>58.396000000000001</v>
      </c>
      <c r="H54" s="2">
        <f t="shared" si="1"/>
        <v>0.34579217887680902</v>
      </c>
      <c r="I54" s="2">
        <v>0.34579217887680902</v>
      </c>
    </row>
    <row r="55" spans="1:9" x14ac:dyDescent="0.2">
      <c r="A55" s="2" t="s">
        <v>8</v>
      </c>
      <c r="B55" s="2" t="s">
        <v>0</v>
      </c>
      <c r="C55" s="2">
        <v>1</v>
      </c>
      <c r="D55" s="2">
        <v>1.1000000000000001</v>
      </c>
      <c r="E55" s="2">
        <v>4</v>
      </c>
      <c r="F55" s="2">
        <v>114.78400000000001</v>
      </c>
      <c r="G55" s="2">
        <v>40.030999999999999</v>
      </c>
      <c r="H55" s="2">
        <f t="shared" si="1"/>
        <v>0.34875069696124894</v>
      </c>
      <c r="I55" s="2">
        <v>0.34875069696124894</v>
      </c>
    </row>
    <row r="56" spans="1:9" x14ac:dyDescent="0.2">
      <c r="A56" s="2" t="s">
        <v>8</v>
      </c>
      <c r="B56" s="2" t="s">
        <v>0</v>
      </c>
      <c r="C56" s="2">
        <v>1</v>
      </c>
      <c r="D56" s="2">
        <v>1.1000000000000001</v>
      </c>
      <c r="E56" s="2">
        <v>5</v>
      </c>
      <c r="F56" s="2">
        <v>201.303</v>
      </c>
      <c r="G56" s="2">
        <v>61.41</v>
      </c>
      <c r="H56" s="2">
        <f t="shared" si="1"/>
        <v>0.30506251769720272</v>
      </c>
      <c r="I56" s="2">
        <v>0.30506251769720272</v>
      </c>
    </row>
    <row r="57" spans="1:9" x14ac:dyDescent="0.2">
      <c r="A57" s="2" t="s">
        <v>8</v>
      </c>
      <c r="B57" s="2" t="s">
        <v>0</v>
      </c>
      <c r="C57" s="2">
        <v>2</v>
      </c>
      <c r="D57" s="2">
        <v>2.1</v>
      </c>
      <c r="E57" s="2">
        <v>1</v>
      </c>
      <c r="F57" s="2">
        <v>199.72499999999999</v>
      </c>
      <c r="G57" s="2">
        <v>73.891999999999996</v>
      </c>
      <c r="H57" s="2">
        <f t="shared" si="1"/>
        <v>0.36996870697208661</v>
      </c>
      <c r="I57" s="2">
        <v>0.36996870697208661</v>
      </c>
    </row>
    <row r="58" spans="1:9" x14ac:dyDescent="0.2">
      <c r="A58" s="2" t="s">
        <v>8</v>
      </c>
      <c r="B58" s="2" t="s">
        <v>0</v>
      </c>
      <c r="C58" s="2">
        <v>2</v>
      </c>
      <c r="D58" s="2">
        <v>2.1</v>
      </c>
      <c r="E58" s="2">
        <v>2</v>
      </c>
      <c r="F58" s="2">
        <v>189.39400000000001</v>
      </c>
      <c r="G58" s="2">
        <v>73.462000000000003</v>
      </c>
      <c r="H58" s="2">
        <f t="shared" si="1"/>
        <v>0.38787923587864453</v>
      </c>
      <c r="I58" s="2">
        <v>0.38787923587864453</v>
      </c>
    </row>
    <row r="59" spans="1:9" x14ac:dyDescent="0.2">
      <c r="A59" s="2" t="s">
        <v>8</v>
      </c>
      <c r="B59" s="2" t="s">
        <v>0</v>
      </c>
      <c r="C59" s="2">
        <v>2</v>
      </c>
      <c r="D59" s="2">
        <v>2.1</v>
      </c>
      <c r="E59" s="2">
        <v>3</v>
      </c>
      <c r="F59" s="2">
        <v>275.76900000000001</v>
      </c>
      <c r="G59" s="2">
        <v>86.087999999999994</v>
      </c>
      <c r="H59" s="2">
        <f t="shared" si="1"/>
        <v>0.31217431981114624</v>
      </c>
      <c r="I59" s="2">
        <v>0.31217431981114624</v>
      </c>
    </row>
    <row r="60" spans="1:9" x14ac:dyDescent="0.2">
      <c r="A60" s="2" t="s">
        <v>8</v>
      </c>
      <c r="B60" s="2" t="s">
        <v>0</v>
      </c>
      <c r="C60" s="2">
        <v>2</v>
      </c>
      <c r="D60" s="2">
        <v>2.1</v>
      </c>
      <c r="E60" s="2">
        <v>4</v>
      </c>
      <c r="F60" s="2">
        <v>234.16</v>
      </c>
      <c r="G60" s="2">
        <v>78.483999999999995</v>
      </c>
      <c r="H60" s="2">
        <f t="shared" si="1"/>
        <v>0.33517253160232319</v>
      </c>
      <c r="I60" s="2">
        <v>0.33517253160232319</v>
      </c>
    </row>
    <row r="61" spans="1:9" x14ac:dyDescent="0.2">
      <c r="A61" s="2" t="s">
        <v>8</v>
      </c>
      <c r="B61" s="2" t="s">
        <v>0</v>
      </c>
      <c r="C61" s="2">
        <v>2</v>
      </c>
      <c r="D61" s="2">
        <v>2.1</v>
      </c>
      <c r="E61" s="2">
        <v>5</v>
      </c>
      <c r="F61" s="2">
        <v>282.94299999999998</v>
      </c>
      <c r="G61" s="2">
        <v>97.853999999999999</v>
      </c>
      <c r="H61" s="2">
        <f t="shared" si="1"/>
        <v>0.34584350911667722</v>
      </c>
      <c r="I61" s="2">
        <v>0.34584350911667722</v>
      </c>
    </row>
    <row r="62" spans="1:9" x14ac:dyDescent="0.2">
      <c r="A62" s="2" t="s">
        <v>8</v>
      </c>
      <c r="B62" s="2" t="s">
        <v>0</v>
      </c>
      <c r="C62" s="2">
        <v>3</v>
      </c>
      <c r="D62" s="2">
        <v>3</v>
      </c>
      <c r="E62" s="2">
        <v>1</v>
      </c>
      <c r="F62" s="2">
        <v>147.928</v>
      </c>
      <c r="G62" s="2">
        <v>60.262</v>
      </c>
      <c r="H62" s="2">
        <f t="shared" si="1"/>
        <v>0.40737385755232275</v>
      </c>
      <c r="I62" s="2">
        <v>0.40737385755232275</v>
      </c>
    </row>
    <row r="63" spans="1:9" x14ac:dyDescent="0.2">
      <c r="A63" s="2" t="s">
        <v>8</v>
      </c>
      <c r="B63" s="2" t="s">
        <v>0</v>
      </c>
      <c r="C63" s="2">
        <v>3</v>
      </c>
      <c r="D63" s="2">
        <v>3</v>
      </c>
      <c r="E63" s="2">
        <v>2</v>
      </c>
      <c r="F63" s="2">
        <v>155.53299999999999</v>
      </c>
      <c r="G63" s="2">
        <v>61.122999999999998</v>
      </c>
      <c r="H63" s="2">
        <f t="shared" si="1"/>
        <v>0.392990555059055</v>
      </c>
      <c r="I63" s="2">
        <v>0.392990555059055</v>
      </c>
    </row>
    <row r="64" spans="1:9" x14ac:dyDescent="0.2">
      <c r="A64" s="2" t="s">
        <v>8</v>
      </c>
      <c r="B64" s="2" t="s">
        <v>0</v>
      </c>
      <c r="C64" s="2">
        <v>3</v>
      </c>
      <c r="D64" s="2">
        <v>3</v>
      </c>
      <c r="E64" s="2">
        <v>3</v>
      </c>
      <c r="F64" s="2">
        <v>228.27699999999999</v>
      </c>
      <c r="G64" s="2">
        <v>81.066000000000003</v>
      </c>
      <c r="H64" s="2">
        <f t="shared" si="1"/>
        <v>0.35512119048349156</v>
      </c>
      <c r="I64" s="2">
        <v>0.35512119048349156</v>
      </c>
    </row>
    <row r="65" spans="1:9" x14ac:dyDescent="0.2">
      <c r="A65" s="2" t="s">
        <v>8</v>
      </c>
      <c r="B65" s="2" t="s">
        <v>0</v>
      </c>
      <c r="C65" s="2">
        <v>3</v>
      </c>
      <c r="D65" s="2">
        <v>3</v>
      </c>
      <c r="E65" s="2">
        <v>4</v>
      </c>
      <c r="F65" s="2">
        <v>169.30699999999999</v>
      </c>
      <c r="G65" s="2">
        <v>75.900999999999996</v>
      </c>
      <c r="H65" s="2">
        <f t="shared" si="1"/>
        <v>0.44830396853053922</v>
      </c>
      <c r="I65" s="2">
        <v>0.44830396853053922</v>
      </c>
    </row>
    <row r="66" spans="1:9" x14ac:dyDescent="0.2">
      <c r="A66" s="2" t="s">
        <v>8</v>
      </c>
      <c r="B66" s="2" t="s">
        <v>0</v>
      </c>
      <c r="C66" s="2">
        <v>3</v>
      </c>
      <c r="D66" s="2">
        <v>3</v>
      </c>
      <c r="E66" s="2">
        <v>5</v>
      </c>
      <c r="F66" s="2">
        <v>207.47200000000001</v>
      </c>
      <c r="G66" s="2">
        <v>76.474999999999994</v>
      </c>
      <c r="H66" s="2">
        <f t="shared" ref="H66:H97" si="2">G66/F66</f>
        <v>0.36860395619649877</v>
      </c>
      <c r="I66" s="2">
        <v>0.36860395619649877</v>
      </c>
    </row>
    <row r="67" spans="1:9" x14ac:dyDescent="0.2">
      <c r="A67" s="2" t="s">
        <v>8</v>
      </c>
      <c r="B67" s="2" t="s">
        <v>0</v>
      </c>
      <c r="C67" s="2">
        <v>4</v>
      </c>
      <c r="D67" s="2">
        <v>5.0999999999999996</v>
      </c>
      <c r="E67" s="2">
        <v>1</v>
      </c>
      <c r="F67" s="2">
        <v>176.48099999999999</v>
      </c>
      <c r="G67" s="2">
        <v>73.748999999999995</v>
      </c>
      <c r="H67" s="2">
        <f t="shared" si="2"/>
        <v>0.41788634470566233</v>
      </c>
      <c r="I67" s="2">
        <v>0.41788634470566233</v>
      </c>
    </row>
    <row r="68" spans="1:9" x14ac:dyDescent="0.2">
      <c r="A68" s="2" t="s">
        <v>8</v>
      </c>
      <c r="B68" s="2" t="s">
        <v>0</v>
      </c>
      <c r="C68" s="2">
        <v>4</v>
      </c>
      <c r="D68" s="2">
        <v>5.0999999999999996</v>
      </c>
      <c r="E68" s="2">
        <v>2</v>
      </c>
      <c r="F68" s="2">
        <v>199.00700000000001</v>
      </c>
      <c r="G68" s="2">
        <v>63.561999999999998</v>
      </c>
      <c r="H68" s="2">
        <f t="shared" si="2"/>
        <v>0.3193958001477335</v>
      </c>
      <c r="I68" s="2">
        <v>0.3193958001477335</v>
      </c>
    </row>
    <row r="69" spans="1:9" x14ac:dyDescent="0.2">
      <c r="A69" s="2" t="s">
        <v>8</v>
      </c>
      <c r="B69" s="2" t="s">
        <v>0</v>
      </c>
      <c r="C69" s="2">
        <v>4</v>
      </c>
      <c r="D69" s="2">
        <v>5.0999999999999996</v>
      </c>
      <c r="E69" s="2">
        <v>3</v>
      </c>
      <c r="F69" s="2">
        <v>177.19800000000001</v>
      </c>
      <c r="G69" s="2">
        <v>66.718000000000004</v>
      </c>
      <c r="H69" s="2">
        <f t="shared" si="2"/>
        <v>0.37651666497364533</v>
      </c>
      <c r="I69" s="2">
        <v>0.37651666497364533</v>
      </c>
    </row>
    <row r="70" spans="1:9" x14ac:dyDescent="0.2">
      <c r="A70" s="2" t="s">
        <v>8</v>
      </c>
      <c r="B70" s="2" t="s">
        <v>0</v>
      </c>
      <c r="C70" s="2">
        <v>4</v>
      </c>
      <c r="D70" s="2">
        <v>5.0999999999999996</v>
      </c>
      <c r="E70" s="2">
        <v>4</v>
      </c>
      <c r="F70" s="2">
        <v>168.876</v>
      </c>
      <c r="G70" s="2">
        <v>68.010000000000005</v>
      </c>
      <c r="H70" s="2">
        <f t="shared" si="2"/>
        <v>0.40272152348468698</v>
      </c>
      <c r="I70" s="2">
        <v>0.40272152348468698</v>
      </c>
    </row>
    <row r="71" spans="1:9" x14ac:dyDescent="0.2">
      <c r="A71" s="2" t="s">
        <v>8</v>
      </c>
      <c r="B71" s="2" t="s">
        <v>0</v>
      </c>
      <c r="C71" s="2">
        <v>4</v>
      </c>
      <c r="D71" s="2">
        <v>5.0999999999999996</v>
      </c>
      <c r="E71" s="2">
        <v>5</v>
      </c>
      <c r="F71" s="2">
        <v>262.71199999999999</v>
      </c>
      <c r="G71" s="2">
        <v>87.236000000000004</v>
      </c>
      <c r="H71" s="2">
        <f t="shared" si="2"/>
        <v>0.33205944151770761</v>
      </c>
      <c r="I71" s="2">
        <v>0.33205944151770761</v>
      </c>
    </row>
    <row r="72" spans="1:9" x14ac:dyDescent="0.2">
      <c r="A72" s="2" t="s">
        <v>8</v>
      </c>
      <c r="B72" s="2" t="s">
        <v>0</v>
      </c>
      <c r="C72" s="2">
        <v>5</v>
      </c>
      <c r="D72" s="2">
        <v>6.2</v>
      </c>
      <c r="E72" s="2">
        <v>1</v>
      </c>
      <c r="F72" s="2">
        <v>149.93700000000001</v>
      </c>
      <c r="G72" s="2">
        <v>62.557000000000002</v>
      </c>
      <c r="H72" s="2">
        <f t="shared" si="2"/>
        <v>0.41722189986460978</v>
      </c>
      <c r="I72" s="2">
        <v>0.41722189986460978</v>
      </c>
    </row>
    <row r="73" spans="1:9" x14ac:dyDescent="0.2">
      <c r="A73" s="2" t="s">
        <v>8</v>
      </c>
      <c r="B73" s="2" t="s">
        <v>0</v>
      </c>
      <c r="C73" s="2">
        <v>5</v>
      </c>
      <c r="D73" s="2">
        <v>6.2</v>
      </c>
      <c r="E73" s="2">
        <v>2</v>
      </c>
      <c r="F73" s="2">
        <v>175.62</v>
      </c>
      <c r="G73" s="2">
        <v>64.709999999999994</v>
      </c>
      <c r="H73" s="2">
        <f t="shared" si="2"/>
        <v>0.3684660061496412</v>
      </c>
      <c r="I73" s="2">
        <v>0.3684660061496412</v>
      </c>
    </row>
    <row r="74" spans="1:9" x14ac:dyDescent="0.2">
      <c r="A74" s="2" t="s">
        <v>8</v>
      </c>
      <c r="B74" s="2" t="s">
        <v>0</v>
      </c>
      <c r="C74" s="2">
        <v>5</v>
      </c>
      <c r="D74" s="2">
        <v>6.2</v>
      </c>
      <c r="E74" s="2">
        <v>3</v>
      </c>
      <c r="F74" s="2">
        <v>133.58000000000001</v>
      </c>
      <c r="G74" s="2">
        <v>61.265999999999998</v>
      </c>
      <c r="H74" s="2">
        <f t="shared" si="2"/>
        <v>0.45864650396765977</v>
      </c>
      <c r="I74" s="2">
        <v>0.45864650396765977</v>
      </c>
    </row>
    <row r="75" spans="1:9" x14ac:dyDescent="0.2">
      <c r="A75" s="2" t="s">
        <v>8</v>
      </c>
      <c r="B75" s="2" t="s">
        <v>0</v>
      </c>
      <c r="C75" s="2">
        <v>5</v>
      </c>
      <c r="D75" s="2">
        <v>6.2</v>
      </c>
      <c r="E75" s="2">
        <v>4</v>
      </c>
      <c r="F75" s="2">
        <v>168.15899999999999</v>
      </c>
      <c r="G75" s="2">
        <v>52.226999999999997</v>
      </c>
      <c r="H75" s="2">
        <f t="shared" si="2"/>
        <v>0.31058105721370843</v>
      </c>
      <c r="I75" s="2">
        <v>0.31058105721370843</v>
      </c>
    </row>
    <row r="76" spans="1:9" x14ac:dyDescent="0.2">
      <c r="A76" s="2" t="s">
        <v>8</v>
      </c>
      <c r="B76" s="2" t="s">
        <v>0</v>
      </c>
      <c r="C76" s="2">
        <v>5</v>
      </c>
      <c r="D76" s="2">
        <v>6.2</v>
      </c>
      <c r="E76" s="2">
        <v>5</v>
      </c>
      <c r="F76" s="2">
        <v>163.137</v>
      </c>
      <c r="G76" s="2">
        <v>53.518000000000001</v>
      </c>
      <c r="H76" s="2">
        <f t="shared" si="2"/>
        <v>0.32805556066373665</v>
      </c>
      <c r="I76" s="2">
        <v>0.32805556066373665</v>
      </c>
    </row>
    <row r="77" spans="1:9" x14ac:dyDescent="0.2">
      <c r="A77" s="2" t="s">
        <v>7</v>
      </c>
      <c r="B77" s="2" t="s">
        <v>1</v>
      </c>
      <c r="C77" s="2">
        <v>1</v>
      </c>
      <c r="D77" s="2">
        <v>1.1000000000000001</v>
      </c>
      <c r="E77" s="2">
        <v>1</v>
      </c>
      <c r="F77" s="2">
        <v>272.03899999999999</v>
      </c>
      <c r="G77" s="2">
        <v>146.78</v>
      </c>
      <c r="H77" s="2">
        <f t="shared" si="2"/>
        <v>0.53955499027712939</v>
      </c>
      <c r="I77" s="2">
        <v>0.53955499027712939</v>
      </c>
    </row>
    <row r="78" spans="1:9" x14ac:dyDescent="0.2">
      <c r="A78" s="2" t="s">
        <v>7</v>
      </c>
      <c r="B78" s="2" t="s">
        <v>1</v>
      </c>
      <c r="C78" s="2">
        <v>1</v>
      </c>
      <c r="D78" s="2">
        <v>1.1000000000000001</v>
      </c>
      <c r="E78" s="2">
        <v>2</v>
      </c>
      <c r="F78" s="2">
        <v>349.51799999999997</v>
      </c>
      <c r="G78" s="2">
        <v>186.381</v>
      </c>
      <c r="H78" s="2">
        <f t="shared" si="2"/>
        <v>0.53325150636018748</v>
      </c>
      <c r="I78" s="2">
        <v>0.53325150636018748</v>
      </c>
    </row>
    <row r="79" spans="1:9" x14ac:dyDescent="0.2">
      <c r="A79" s="2" t="s">
        <v>7</v>
      </c>
      <c r="B79" s="2" t="s">
        <v>1</v>
      </c>
      <c r="C79" s="2">
        <v>1</v>
      </c>
      <c r="D79" s="2">
        <v>1.2</v>
      </c>
      <c r="E79" s="2">
        <v>1</v>
      </c>
      <c r="F79" s="2">
        <v>205.464</v>
      </c>
      <c r="G79" s="2">
        <v>123.53700000000001</v>
      </c>
      <c r="H79" s="2">
        <f t="shared" si="2"/>
        <v>0.6012586146478216</v>
      </c>
      <c r="I79" s="2">
        <v>0.6012586146478216</v>
      </c>
    </row>
    <row r="80" spans="1:9" x14ac:dyDescent="0.2">
      <c r="A80" s="2" t="s">
        <v>7</v>
      </c>
      <c r="B80" s="2" t="s">
        <v>1</v>
      </c>
      <c r="C80" s="2">
        <v>1</v>
      </c>
      <c r="D80" s="2">
        <v>1.2</v>
      </c>
      <c r="E80" s="2">
        <v>2</v>
      </c>
      <c r="F80" s="2">
        <v>233.87299999999999</v>
      </c>
      <c r="G80" s="2">
        <v>122.102</v>
      </c>
      <c r="H80" s="2">
        <f t="shared" si="2"/>
        <v>0.52208677359079503</v>
      </c>
      <c r="I80" s="2">
        <v>0.52208677359079503</v>
      </c>
    </row>
    <row r="81" spans="1:9" x14ac:dyDescent="0.2">
      <c r="A81" s="2" t="s">
        <v>7</v>
      </c>
      <c r="B81" s="2" t="s">
        <v>1</v>
      </c>
      <c r="C81" s="2">
        <v>1</v>
      </c>
      <c r="D81" s="2">
        <v>1.2</v>
      </c>
      <c r="E81" s="2">
        <v>3</v>
      </c>
      <c r="F81" s="2">
        <v>211.203</v>
      </c>
      <c r="G81" s="2">
        <v>119.089</v>
      </c>
      <c r="H81" s="2">
        <f t="shared" si="2"/>
        <v>0.56386036183198152</v>
      </c>
      <c r="I81" s="2">
        <v>0.56386036183198152</v>
      </c>
    </row>
    <row r="82" spans="1:9" x14ac:dyDescent="0.2">
      <c r="A82" s="2" t="s">
        <v>7</v>
      </c>
      <c r="B82" s="2" t="s">
        <v>1</v>
      </c>
      <c r="C82" s="2">
        <v>2</v>
      </c>
      <c r="D82" s="2">
        <v>2.1</v>
      </c>
      <c r="E82" s="2">
        <v>1</v>
      </c>
      <c r="F82" s="2">
        <v>233.155</v>
      </c>
      <c r="G82" s="2">
        <v>115.358</v>
      </c>
      <c r="H82" s="2">
        <f t="shared" si="2"/>
        <v>0.49476957388861487</v>
      </c>
      <c r="I82" s="2">
        <v>0.49476957388861487</v>
      </c>
    </row>
    <row r="83" spans="1:9" x14ac:dyDescent="0.2">
      <c r="A83" s="2" t="s">
        <v>7</v>
      </c>
      <c r="B83" s="2" t="s">
        <v>1</v>
      </c>
      <c r="C83" s="2">
        <v>2</v>
      </c>
      <c r="D83" s="2">
        <v>2.1</v>
      </c>
      <c r="E83" s="2">
        <v>2</v>
      </c>
      <c r="F83" s="2">
        <v>217.37299999999999</v>
      </c>
      <c r="G83" s="2">
        <v>120.81</v>
      </c>
      <c r="H83" s="2">
        <f t="shared" si="2"/>
        <v>0.55577279606942909</v>
      </c>
      <c r="I83" s="2">
        <v>0.55577279606942909</v>
      </c>
    </row>
    <row r="84" spans="1:9" x14ac:dyDescent="0.2">
      <c r="A84" s="2" t="s">
        <v>7</v>
      </c>
      <c r="B84" s="2" t="s">
        <v>1</v>
      </c>
      <c r="C84" s="2">
        <v>2</v>
      </c>
      <c r="D84" s="2">
        <v>2.1</v>
      </c>
      <c r="E84" s="2">
        <v>3</v>
      </c>
      <c r="F84" s="2">
        <v>192.98099999999999</v>
      </c>
      <c r="G84" s="2">
        <v>122.96299999999999</v>
      </c>
      <c r="H84" s="2">
        <f t="shared" si="2"/>
        <v>0.63717671687886368</v>
      </c>
      <c r="I84" s="2">
        <v>0.63717671687886368</v>
      </c>
    </row>
    <row r="85" spans="1:9" x14ac:dyDescent="0.2">
      <c r="A85" s="2" t="s">
        <v>7</v>
      </c>
      <c r="B85" s="2" t="s">
        <v>1</v>
      </c>
      <c r="C85" s="2">
        <v>2</v>
      </c>
      <c r="D85" s="2">
        <v>2.1</v>
      </c>
      <c r="E85" s="2">
        <v>4</v>
      </c>
      <c r="F85" s="2">
        <v>180.06800000000001</v>
      </c>
      <c r="G85" s="2">
        <v>107.467</v>
      </c>
      <c r="H85" s="2">
        <f t="shared" si="2"/>
        <v>0.59681342603905185</v>
      </c>
      <c r="I85" s="2">
        <v>0.59681342603905185</v>
      </c>
    </row>
    <row r="86" spans="1:9" x14ac:dyDescent="0.2">
      <c r="A86" s="2" t="s">
        <v>7</v>
      </c>
      <c r="B86" s="2" t="s">
        <v>1</v>
      </c>
      <c r="C86" s="2">
        <v>2</v>
      </c>
      <c r="D86" s="2">
        <v>2.1</v>
      </c>
      <c r="E86" s="2">
        <v>5</v>
      </c>
      <c r="F86" s="2">
        <v>169.59399999999999</v>
      </c>
      <c r="G86" s="2">
        <v>115.789</v>
      </c>
      <c r="H86" s="2">
        <f t="shared" si="2"/>
        <v>0.68274231399695751</v>
      </c>
      <c r="I86" s="2">
        <v>0.68274231399695751</v>
      </c>
    </row>
    <row r="87" spans="1:9" x14ac:dyDescent="0.2">
      <c r="A87" s="2" t="s">
        <v>7</v>
      </c>
      <c r="B87" s="2" t="s">
        <v>1</v>
      </c>
      <c r="C87" s="2">
        <v>3</v>
      </c>
      <c r="D87" s="2">
        <v>3.2</v>
      </c>
      <c r="E87" s="2">
        <v>1</v>
      </c>
      <c r="F87" s="2">
        <v>286.24299999999999</v>
      </c>
      <c r="G87" s="2">
        <v>157.828</v>
      </c>
      <c r="H87" s="2">
        <f t="shared" si="2"/>
        <v>0.55137767561128137</v>
      </c>
      <c r="I87" s="2">
        <v>0.55137767561128137</v>
      </c>
    </row>
    <row r="88" spans="1:9" x14ac:dyDescent="0.2">
      <c r="A88" s="2" t="s">
        <v>7</v>
      </c>
      <c r="B88" s="2" t="s">
        <v>1</v>
      </c>
      <c r="C88" s="2">
        <v>3</v>
      </c>
      <c r="D88" s="2">
        <v>3.2</v>
      </c>
      <c r="E88" s="2">
        <v>2</v>
      </c>
      <c r="F88" s="2">
        <v>217.37299999999999</v>
      </c>
      <c r="G88" s="2">
        <v>110.623</v>
      </c>
      <c r="H88" s="2">
        <f t="shared" si="2"/>
        <v>0.50890865010833919</v>
      </c>
      <c r="I88" s="2">
        <v>0.50890865010833919</v>
      </c>
    </row>
    <row r="89" spans="1:9" x14ac:dyDescent="0.2">
      <c r="A89" s="2" t="s">
        <v>7</v>
      </c>
      <c r="B89" s="2" t="s">
        <v>1</v>
      </c>
      <c r="C89" s="2">
        <v>3</v>
      </c>
      <c r="D89" s="2">
        <v>3.2</v>
      </c>
      <c r="E89" s="2">
        <v>3</v>
      </c>
      <c r="F89" s="2">
        <v>210.19900000000001</v>
      </c>
      <c r="G89" s="2">
        <v>111.054</v>
      </c>
      <c r="H89" s="2">
        <f t="shared" si="2"/>
        <v>0.52832791783024657</v>
      </c>
      <c r="I89" s="2">
        <v>0.52832791783024657</v>
      </c>
    </row>
    <row r="90" spans="1:9" x14ac:dyDescent="0.2">
      <c r="A90" s="2" t="s">
        <v>7</v>
      </c>
      <c r="B90" s="2" t="s">
        <v>1</v>
      </c>
      <c r="C90" s="2">
        <v>3</v>
      </c>
      <c r="D90" s="2">
        <v>3.2</v>
      </c>
      <c r="E90" s="2">
        <v>4</v>
      </c>
      <c r="F90" s="2">
        <v>247.79</v>
      </c>
      <c r="G90" s="2">
        <v>151.80199999999999</v>
      </c>
      <c r="H90" s="2">
        <f t="shared" si="2"/>
        <v>0.61262359255821464</v>
      </c>
      <c r="I90" s="2">
        <v>0.61262359255821464</v>
      </c>
    </row>
    <row r="91" spans="1:9" x14ac:dyDescent="0.2">
      <c r="A91" s="2" t="s">
        <v>7</v>
      </c>
      <c r="B91" s="2" t="s">
        <v>1</v>
      </c>
      <c r="C91" s="2">
        <v>3</v>
      </c>
      <c r="D91" s="2">
        <v>3.2</v>
      </c>
      <c r="E91" s="2">
        <v>5</v>
      </c>
      <c r="F91" s="2">
        <v>251.66399999999999</v>
      </c>
      <c r="G91" s="2">
        <v>166.00700000000001</v>
      </c>
      <c r="H91" s="2">
        <f t="shared" si="2"/>
        <v>0.65963745311208599</v>
      </c>
      <c r="I91" s="2">
        <v>0.65963745311208599</v>
      </c>
    </row>
    <row r="92" spans="1:9" x14ac:dyDescent="0.2">
      <c r="A92" s="2" t="s">
        <v>7</v>
      </c>
      <c r="B92" s="2" t="s">
        <v>1</v>
      </c>
      <c r="C92" s="2">
        <v>4</v>
      </c>
      <c r="D92" s="2">
        <v>4.2</v>
      </c>
      <c r="E92" s="2">
        <v>1</v>
      </c>
      <c r="F92" s="2">
        <v>222.39400000000001</v>
      </c>
      <c r="G92" s="2">
        <v>110.623</v>
      </c>
      <c r="H92" s="2">
        <f t="shared" si="2"/>
        <v>0.49741899511677473</v>
      </c>
      <c r="I92" s="2">
        <v>0.49741899511677473</v>
      </c>
    </row>
    <row r="93" spans="1:9" x14ac:dyDescent="0.2">
      <c r="A93" s="2" t="s">
        <v>7</v>
      </c>
      <c r="B93" s="2" t="s">
        <v>1</v>
      </c>
      <c r="C93" s="2">
        <v>4</v>
      </c>
      <c r="D93" s="2">
        <v>4.2</v>
      </c>
      <c r="E93" s="2">
        <v>2</v>
      </c>
      <c r="F93" s="2">
        <v>264.14699999999999</v>
      </c>
      <c r="G93" s="2">
        <v>137.59800000000001</v>
      </c>
      <c r="H93" s="2">
        <f t="shared" si="2"/>
        <v>0.52091449079489838</v>
      </c>
      <c r="I93" s="2">
        <v>0.52091449079489838</v>
      </c>
    </row>
    <row r="94" spans="1:9" x14ac:dyDescent="0.2">
      <c r="A94" s="2" t="s">
        <v>7</v>
      </c>
      <c r="B94" s="2" t="s">
        <v>1</v>
      </c>
      <c r="C94" s="2">
        <v>4</v>
      </c>
      <c r="D94" s="2">
        <v>4.2</v>
      </c>
      <c r="E94" s="2">
        <v>3</v>
      </c>
      <c r="F94" s="2">
        <v>278.92599999999999</v>
      </c>
      <c r="G94" s="2">
        <v>156.68</v>
      </c>
      <c r="H94" s="2">
        <f t="shared" si="2"/>
        <v>0.5617260492030145</v>
      </c>
      <c r="I94" s="2">
        <v>0.5617260492030145</v>
      </c>
    </row>
    <row r="95" spans="1:9" x14ac:dyDescent="0.2">
      <c r="A95" s="2" t="s">
        <v>7</v>
      </c>
      <c r="B95" s="2" t="s">
        <v>1</v>
      </c>
      <c r="C95" s="2">
        <v>4</v>
      </c>
      <c r="D95" s="2">
        <v>4.2</v>
      </c>
      <c r="E95" s="2">
        <v>4</v>
      </c>
      <c r="F95" s="2">
        <v>298.726</v>
      </c>
      <c r="G95" s="2">
        <v>174.61500000000001</v>
      </c>
      <c r="H95" s="2">
        <f t="shared" si="2"/>
        <v>0.58453231389299898</v>
      </c>
      <c r="I95" s="2">
        <v>0.58453231389299898</v>
      </c>
    </row>
    <row r="96" spans="1:9" x14ac:dyDescent="0.2">
      <c r="A96" s="2" t="s">
        <v>7</v>
      </c>
      <c r="B96" s="2" t="s">
        <v>1</v>
      </c>
      <c r="C96" s="2">
        <v>4</v>
      </c>
      <c r="D96" s="2">
        <v>4.2</v>
      </c>
      <c r="E96" s="2">
        <v>5</v>
      </c>
      <c r="F96" s="2">
        <v>251.37700000000001</v>
      </c>
      <c r="G96" s="2">
        <v>120.236</v>
      </c>
      <c r="H96" s="2">
        <f t="shared" si="2"/>
        <v>0.4783094714313561</v>
      </c>
      <c r="I96" s="2">
        <v>0.4783094714313561</v>
      </c>
    </row>
    <row r="97" spans="1:9" x14ac:dyDescent="0.2">
      <c r="A97" s="2" t="s">
        <v>7</v>
      </c>
      <c r="B97" s="2" t="s">
        <v>1</v>
      </c>
      <c r="C97" s="2">
        <v>5</v>
      </c>
      <c r="D97" s="2">
        <v>5.0999999999999996</v>
      </c>
      <c r="E97" s="2">
        <v>1</v>
      </c>
      <c r="F97" s="2">
        <v>213.35499999999999</v>
      </c>
      <c r="G97" s="2">
        <v>105.17100000000001</v>
      </c>
      <c r="H97" s="2">
        <f t="shared" si="2"/>
        <v>0.49293899838297678</v>
      </c>
      <c r="I97" s="2">
        <v>0.49293899838297678</v>
      </c>
    </row>
    <row r="98" spans="1:9" x14ac:dyDescent="0.2">
      <c r="A98" s="2" t="s">
        <v>7</v>
      </c>
      <c r="B98" s="2" t="s">
        <v>1</v>
      </c>
      <c r="C98" s="2">
        <v>5</v>
      </c>
      <c r="D98" s="2">
        <v>5.2</v>
      </c>
      <c r="E98" s="2">
        <v>2</v>
      </c>
      <c r="F98" s="2">
        <v>180.785</v>
      </c>
      <c r="G98" s="2">
        <v>111.48399999999999</v>
      </c>
      <c r="H98" s="2">
        <f t="shared" ref="H98:H101" si="3">G98/F98</f>
        <v>0.61666620571396957</v>
      </c>
      <c r="I98" s="2">
        <v>0.61666620571396957</v>
      </c>
    </row>
    <row r="99" spans="1:9" x14ac:dyDescent="0.2">
      <c r="A99" s="2" t="s">
        <v>7</v>
      </c>
      <c r="B99" s="2" t="s">
        <v>1</v>
      </c>
      <c r="C99" s="2">
        <v>5</v>
      </c>
      <c r="D99" s="2">
        <v>5.2</v>
      </c>
      <c r="E99" s="2">
        <v>3</v>
      </c>
      <c r="F99" s="2">
        <v>250.37299999999999</v>
      </c>
      <c r="G99" s="2">
        <v>148.93299999999999</v>
      </c>
      <c r="H99" s="2">
        <f t="shared" si="3"/>
        <v>0.59484449201790923</v>
      </c>
      <c r="I99" s="2">
        <v>0.59484449201790923</v>
      </c>
    </row>
    <row r="100" spans="1:9" x14ac:dyDescent="0.2">
      <c r="A100" s="2" t="s">
        <v>7</v>
      </c>
      <c r="B100" s="2" t="s">
        <v>1</v>
      </c>
      <c r="C100" s="2">
        <v>5</v>
      </c>
      <c r="D100" s="2">
        <v>5.2</v>
      </c>
      <c r="E100" s="2">
        <v>4</v>
      </c>
      <c r="F100" s="2">
        <v>231.577</v>
      </c>
      <c r="G100" s="2">
        <v>117.797</v>
      </c>
      <c r="H100" s="2">
        <f t="shared" si="3"/>
        <v>0.50867314111505024</v>
      </c>
      <c r="I100" s="2">
        <v>0.50867314111505024</v>
      </c>
    </row>
    <row r="101" spans="1:9" x14ac:dyDescent="0.2">
      <c r="A101" s="2" t="s">
        <v>7</v>
      </c>
      <c r="B101" s="2" t="s">
        <v>1</v>
      </c>
      <c r="C101" s="2">
        <v>5</v>
      </c>
      <c r="D101" s="2">
        <v>5.2</v>
      </c>
      <c r="E101" s="2">
        <v>5</v>
      </c>
      <c r="F101" s="2">
        <v>188.67699999999999</v>
      </c>
      <c r="G101" s="2">
        <v>127.554</v>
      </c>
      <c r="H101" s="2">
        <f t="shared" si="3"/>
        <v>0.67604424492651471</v>
      </c>
      <c r="I101" s="2">
        <v>0.676044244926514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8C989-9FAB-D143-8FB5-7DF863BC6B38}">
  <dimension ref="A1:O1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6" x14ac:dyDescent="0.2"/>
  <cols>
    <col min="1" max="1" width="9" style="1" bestFit="1" customWidth="1"/>
    <col min="2" max="15" width="14" style="1" bestFit="1" customWidth="1"/>
    <col min="16" max="16384" width="10.83203125" style="1"/>
  </cols>
  <sheetData>
    <row r="1" spans="1:15" s="4" customFormat="1" x14ac:dyDescent="0.2">
      <c r="A1" s="4" t="s">
        <v>19</v>
      </c>
      <c r="B1" s="4" t="s">
        <v>20</v>
      </c>
      <c r="C1" s="4" t="s">
        <v>21</v>
      </c>
      <c r="D1" s="4" t="s">
        <v>22</v>
      </c>
      <c r="E1" s="4" t="s">
        <v>23</v>
      </c>
      <c r="F1" s="4" t="s">
        <v>24</v>
      </c>
      <c r="G1" s="4" t="s">
        <v>25</v>
      </c>
      <c r="H1" s="4" t="s">
        <v>26</v>
      </c>
      <c r="I1" s="4" t="s">
        <v>27</v>
      </c>
      <c r="J1" s="4" t="s">
        <v>28</v>
      </c>
      <c r="K1" s="4" t="s">
        <v>29</v>
      </c>
      <c r="L1" s="4" t="s">
        <v>30</v>
      </c>
      <c r="M1" s="4" t="s">
        <v>31</v>
      </c>
      <c r="N1" s="4" t="s">
        <v>32</v>
      </c>
      <c r="O1" s="4" t="s">
        <v>33</v>
      </c>
    </row>
    <row r="2" spans="1:15" x14ac:dyDescent="0.2">
      <c r="A2" s="1" t="s">
        <v>34</v>
      </c>
      <c r="B2" s="1">
        <v>0.82664172599999997</v>
      </c>
      <c r="C2" s="1">
        <v>1.313268602</v>
      </c>
      <c r="D2" s="1">
        <v>0.85708092899999999</v>
      </c>
      <c r="E2" s="1">
        <v>0.93350534100000004</v>
      </c>
      <c r="F2" s="1">
        <v>1.145495325</v>
      </c>
      <c r="G2" s="1">
        <v>1.137834228</v>
      </c>
      <c r="H2" s="1">
        <v>0.68058508699999998</v>
      </c>
      <c r="I2" s="1">
        <v>0.41675951500000002</v>
      </c>
      <c r="J2" s="1">
        <v>0.45585844199999997</v>
      </c>
      <c r="K2" s="1">
        <v>0.68039191399999999</v>
      </c>
      <c r="L2" s="1">
        <v>0.55625648500000002</v>
      </c>
      <c r="M2" s="1">
        <v>0.247654544</v>
      </c>
      <c r="N2" s="1">
        <v>0.36768718299999997</v>
      </c>
      <c r="O2" s="1">
        <v>0.33809256300000001</v>
      </c>
    </row>
    <row r="3" spans="1:15" x14ac:dyDescent="0.2">
      <c r="A3" s="1" t="s">
        <v>35</v>
      </c>
      <c r="B3" s="1">
        <v>0.901845805</v>
      </c>
      <c r="C3" s="1">
        <v>1.1997994030000001</v>
      </c>
      <c r="D3" s="1">
        <v>0.94421298200000003</v>
      </c>
      <c r="E3" s="1">
        <v>0.85015600099999999</v>
      </c>
      <c r="F3" s="1">
        <v>1.4133865670000001</v>
      </c>
      <c r="G3" s="1">
        <v>0.92893658199999996</v>
      </c>
      <c r="H3" s="1">
        <v>0.67562812299999997</v>
      </c>
      <c r="I3" s="1">
        <v>1.877645928</v>
      </c>
      <c r="J3" s="1">
        <v>0.47674093299999998</v>
      </c>
      <c r="K3" s="1">
        <v>0.62240594000000005</v>
      </c>
      <c r="L3" s="1">
        <v>0.38982677700000001</v>
      </c>
      <c r="M3" s="1">
        <v>0.18454536699999999</v>
      </c>
      <c r="N3" s="1">
        <v>0.26231090600000001</v>
      </c>
      <c r="O3" s="1">
        <v>0.26108916799999998</v>
      </c>
    </row>
    <row r="4" spans="1:15" x14ac:dyDescent="0.2">
      <c r="A4" s="1" t="s">
        <v>36</v>
      </c>
      <c r="B4" s="1">
        <v>0.78155144399999998</v>
      </c>
      <c r="C4" s="1">
        <v>0.99172110899999999</v>
      </c>
      <c r="D4" s="1">
        <v>0.986470018</v>
      </c>
      <c r="E4" s="1">
        <v>1.136000455</v>
      </c>
      <c r="F4" s="1">
        <v>0.59826467400000005</v>
      </c>
      <c r="G4" s="1">
        <v>1.4804934789999999</v>
      </c>
      <c r="H4" s="1">
        <v>1.0015090659999999</v>
      </c>
      <c r="I4" s="1">
        <v>0.45011947000000002</v>
      </c>
      <c r="J4" s="1">
        <v>0.59231347000000001</v>
      </c>
      <c r="K4" s="1">
        <v>0.74699907799999998</v>
      </c>
      <c r="L4" s="1">
        <v>0.33610915400000002</v>
      </c>
      <c r="M4" s="1">
        <v>0.23909496699999999</v>
      </c>
      <c r="N4" s="1">
        <v>0.54504754300000002</v>
      </c>
      <c r="O4" s="1">
        <v>0.34061687200000001</v>
      </c>
    </row>
    <row r="5" spans="1:15" x14ac:dyDescent="0.2">
      <c r="A5" s="1" t="s">
        <v>37</v>
      </c>
      <c r="B5" s="1">
        <v>1.2051641340000001</v>
      </c>
      <c r="C5" s="1">
        <v>1.377989224</v>
      </c>
      <c r="D5" s="1">
        <v>0.96351369799999997</v>
      </c>
      <c r="E5" s="1">
        <v>0.54282470999999999</v>
      </c>
      <c r="F5" s="1">
        <v>0.12486487</v>
      </c>
      <c r="G5" s="1">
        <v>4.1925741519999997</v>
      </c>
      <c r="H5" s="1">
        <v>1.69446936</v>
      </c>
      <c r="I5" s="1">
        <v>0.47622815299999999</v>
      </c>
      <c r="J5" s="1">
        <v>0.64727999300000005</v>
      </c>
      <c r="K5" s="1">
        <v>0.61684246399999998</v>
      </c>
      <c r="L5" s="1">
        <v>0.19058915800000001</v>
      </c>
      <c r="M5" s="1">
        <v>0.76245408199999998</v>
      </c>
      <c r="N5" s="1">
        <v>2.264448083</v>
      </c>
      <c r="O5" s="1">
        <v>1.017497264</v>
      </c>
    </row>
    <row r="6" spans="1:15" x14ac:dyDescent="0.2">
      <c r="A6" s="1" t="s">
        <v>38</v>
      </c>
      <c r="B6" s="1">
        <v>0.847433298</v>
      </c>
      <c r="C6" s="1">
        <v>1.2420184329999999</v>
      </c>
      <c r="D6" s="1">
        <v>0.78109747600000001</v>
      </c>
      <c r="E6" s="1">
        <v>1.0565029699999999</v>
      </c>
      <c r="F6" s="1">
        <v>0.82731799800000005</v>
      </c>
      <c r="G6" s="1">
        <v>0.738905017</v>
      </c>
      <c r="H6" s="1">
        <v>1.451087684</v>
      </c>
      <c r="I6" s="1">
        <v>0.38171033399999998</v>
      </c>
      <c r="J6" s="1">
        <v>0.44632920100000001</v>
      </c>
      <c r="K6" s="1">
        <v>0.52786084</v>
      </c>
      <c r="L6" s="1">
        <v>0.37821157900000002</v>
      </c>
      <c r="M6" s="1">
        <v>0.33023754700000002</v>
      </c>
      <c r="N6" s="1">
        <v>0.65003883799999995</v>
      </c>
      <c r="O6" s="1">
        <v>0.50261651500000004</v>
      </c>
    </row>
    <row r="7" spans="1:15" x14ac:dyDescent="0.2">
      <c r="A7" s="1" t="s">
        <v>39</v>
      </c>
      <c r="B7" s="1">
        <v>0.91375984399999999</v>
      </c>
      <c r="C7" s="1">
        <v>1.782212846</v>
      </c>
      <c r="D7" s="1">
        <v>1.0081300479999999</v>
      </c>
      <c r="E7" s="1">
        <v>0.52905561099999998</v>
      </c>
      <c r="F7" s="1">
        <v>0.114522418</v>
      </c>
      <c r="G7" s="1">
        <v>3.838381123</v>
      </c>
      <c r="H7" s="1">
        <v>2.017976666</v>
      </c>
      <c r="I7" s="1">
        <v>0.371491126</v>
      </c>
      <c r="J7" s="1">
        <v>0.38005017800000002</v>
      </c>
      <c r="K7" s="1">
        <v>2.113552587</v>
      </c>
      <c r="L7" s="1">
        <v>0.21739910300000001</v>
      </c>
      <c r="M7" s="1">
        <v>1.0173962190000001</v>
      </c>
      <c r="N7" s="1">
        <v>0.81846466699999998</v>
      </c>
      <c r="O7" s="1">
        <v>0.52242838000000003</v>
      </c>
    </row>
    <row r="8" spans="1:15" x14ac:dyDescent="0.2">
      <c r="A8" s="1" t="s">
        <v>40</v>
      </c>
      <c r="B8" s="1">
        <v>0.82522932599999999</v>
      </c>
      <c r="C8" s="1">
        <v>1.249862722</v>
      </c>
      <c r="D8" s="1">
        <v>0.97056563200000001</v>
      </c>
      <c r="E8" s="1">
        <v>0.86765614199999996</v>
      </c>
      <c r="F8" s="1">
        <v>1.115770291</v>
      </c>
      <c r="G8" s="1">
        <v>1.0936224160000001</v>
      </c>
      <c r="H8" s="1">
        <v>0.72696340100000001</v>
      </c>
      <c r="I8" s="1">
        <v>0.37611687900000002</v>
      </c>
      <c r="J8" s="1">
        <v>0.360963374</v>
      </c>
      <c r="K8" s="1">
        <v>0.61865118699999999</v>
      </c>
      <c r="L8" s="1">
        <v>0.601902771</v>
      </c>
      <c r="M8" s="1">
        <v>0.216831836</v>
      </c>
      <c r="N8" s="1">
        <v>0.28986155899999999</v>
      </c>
      <c r="O8" s="1">
        <v>0.31484578400000002</v>
      </c>
    </row>
    <row r="9" spans="1:15" x14ac:dyDescent="0.2">
      <c r="A9" s="1" t="s">
        <v>41</v>
      </c>
      <c r="B9" s="1">
        <v>0.90422278199999995</v>
      </c>
      <c r="C9" s="1">
        <v>0.98653734599999998</v>
      </c>
      <c r="D9" s="1">
        <v>1.0426670259999999</v>
      </c>
      <c r="E9" s="1">
        <v>0.93384523699999999</v>
      </c>
      <c r="F9" s="1">
        <v>1.7339734529999999</v>
      </c>
      <c r="G9" s="1">
        <v>0.874089805</v>
      </c>
      <c r="H9" s="1">
        <v>0.585269975</v>
      </c>
      <c r="I9" s="1">
        <v>0.57903274900000001</v>
      </c>
      <c r="J9" s="1">
        <v>0.43476247299999998</v>
      </c>
      <c r="K9" s="1">
        <v>0.72481900799999999</v>
      </c>
      <c r="L9" s="1">
        <v>0.53052820899999997</v>
      </c>
      <c r="M9" s="1">
        <v>0.21977608700000001</v>
      </c>
      <c r="N9" s="1">
        <v>0.35042746699999999</v>
      </c>
      <c r="O9" s="1">
        <v>0.25419994200000001</v>
      </c>
    </row>
    <row r="10" spans="1:15" x14ac:dyDescent="0.2">
      <c r="A10" s="1" t="s">
        <v>42</v>
      </c>
      <c r="B10" s="1">
        <v>0.71714908499999996</v>
      </c>
      <c r="C10" s="1">
        <v>0.92567411099999997</v>
      </c>
      <c r="D10" s="1">
        <v>1.0109532109999999</v>
      </c>
      <c r="E10" s="1">
        <v>1.272658219</v>
      </c>
      <c r="F10" s="1">
        <v>1.0035291159999999</v>
      </c>
      <c r="G10" s="1">
        <v>1.0885114970000001</v>
      </c>
      <c r="H10" s="1">
        <v>1.0049712669999999</v>
      </c>
      <c r="I10" s="1">
        <v>0.66424588100000004</v>
      </c>
      <c r="J10" s="1">
        <v>0.33729593200000002</v>
      </c>
      <c r="K10" s="1">
        <v>0.67630692400000003</v>
      </c>
      <c r="L10" s="1">
        <v>0.59752891799999996</v>
      </c>
      <c r="M10" s="1">
        <v>0.57284965200000004</v>
      </c>
      <c r="N10" s="1">
        <v>0.61110039699999996</v>
      </c>
      <c r="O10" s="1">
        <v>0.61848544400000005</v>
      </c>
    </row>
    <row r="11" spans="1:15" x14ac:dyDescent="0.2">
      <c r="A11" s="1" t="s">
        <v>43</v>
      </c>
      <c r="B11" s="1">
        <v>0.122517107</v>
      </c>
      <c r="C11" s="1">
        <v>1.002027706</v>
      </c>
      <c r="D11" s="1">
        <v>1.7272215959999999</v>
      </c>
      <c r="E11" s="1">
        <v>1.9168091780000001</v>
      </c>
      <c r="F11" s="1">
        <v>0.69976975200000002</v>
      </c>
      <c r="G11" s="1">
        <v>2.4731948130000001</v>
      </c>
      <c r="H11" s="1">
        <v>1.332938631</v>
      </c>
      <c r="I11" s="1">
        <v>0.555570801</v>
      </c>
      <c r="J11" s="1">
        <v>0.48804752699999998</v>
      </c>
      <c r="K11" s="1">
        <v>1.08803396</v>
      </c>
      <c r="L11" s="1">
        <v>0.95846034700000005</v>
      </c>
      <c r="M11" s="1">
        <v>0.66369730500000002</v>
      </c>
      <c r="N11" s="1">
        <v>3.5942508489999998</v>
      </c>
      <c r="O11" s="1">
        <v>1.028717093</v>
      </c>
    </row>
    <row r="12" spans="1:15" x14ac:dyDescent="0.2">
      <c r="A12" s="1" t="s">
        <v>44</v>
      </c>
      <c r="B12" s="1">
        <v>0.88535708999999996</v>
      </c>
      <c r="C12" s="1">
        <v>0.93237762499999999</v>
      </c>
      <c r="D12" s="1">
        <v>0.95882737399999995</v>
      </c>
      <c r="E12" s="1">
        <v>0.98922447700000005</v>
      </c>
      <c r="F12" s="1">
        <v>1.1415373170000001</v>
      </c>
      <c r="G12" s="1">
        <v>1.0762768739999999</v>
      </c>
      <c r="H12" s="1">
        <v>0.97469186100000005</v>
      </c>
      <c r="I12" s="1">
        <v>0.550284577</v>
      </c>
      <c r="J12" s="1">
        <v>0.24803850499999999</v>
      </c>
      <c r="K12" s="1">
        <v>0.45704717900000003</v>
      </c>
      <c r="L12" s="1">
        <v>0.38890896899999999</v>
      </c>
      <c r="M12" s="1">
        <v>0.421772229</v>
      </c>
      <c r="N12" s="1">
        <v>0.48529327300000002</v>
      </c>
      <c r="O12" s="1">
        <v>0.47201861699999997</v>
      </c>
    </row>
    <row r="13" spans="1:15" x14ac:dyDescent="0.2">
      <c r="A13" s="1" t="s">
        <v>45</v>
      </c>
      <c r="B13" s="1">
        <v>1.018865447</v>
      </c>
      <c r="C13" s="1">
        <v>0.95432069799999997</v>
      </c>
      <c r="D13" s="1">
        <v>0.84184719900000005</v>
      </c>
      <c r="E13" s="1">
        <v>1.182048137</v>
      </c>
      <c r="F13" s="1">
        <v>1.0537554419999999</v>
      </c>
      <c r="G13" s="1">
        <v>0.94670809600000005</v>
      </c>
      <c r="H13" s="1">
        <v>0.97138528199999996</v>
      </c>
      <c r="I13" s="1">
        <v>0.57633609299999999</v>
      </c>
      <c r="J13" s="1">
        <v>0.26175649499999998</v>
      </c>
      <c r="K13" s="1">
        <v>0.454804447</v>
      </c>
      <c r="L13" s="1">
        <v>0.48576393000000001</v>
      </c>
      <c r="M13" s="1">
        <v>0.38214627200000001</v>
      </c>
      <c r="N13" s="1">
        <v>0.38081704599999999</v>
      </c>
      <c r="O13" s="1">
        <v>0.91840639300000004</v>
      </c>
    </row>
    <row r="14" spans="1:15" x14ac:dyDescent="0.2">
      <c r="A14" s="1" t="s">
        <v>46</v>
      </c>
      <c r="B14" s="1">
        <v>0.97374770300000002</v>
      </c>
      <c r="C14" s="1">
        <v>0.82155107400000005</v>
      </c>
      <c r="D14" s="1">
        <v>1.487788264</v>
      </c>
      <c r="E14" s="1">
        <v>0.77800018500000001</v>
      </c>
      <c r="F14" s="1">
        <v>1.1809348850000001</v>
      </c>
      <c r="G14" s="1">
        <v>1.1443092079999999</v>
      </c>
      <c r="H14" s="1">
        <v>0.73652203999999999</v>
      </c>
      <c r="I14" s="1">
        <v>0.194837766</v>
      </c>
      <c r="J14" s="1">
        <v>0.226045354</v>
      </c>
      <c r="K14" s="1">
        <v>0.32799805799999998</v>
      </c>
      <c r="L14" s="1">
        <v>0.168712683</v>
      </c>
      <c r="M14" s="1">
        <v>0.21000885599999999</v>
      </c>
      <c r="N14" s="1">
        <v>0.233146986</v>
      </c>
      <c r="O14" s="1">
        <v>0.162180187</v>
      </c>
    </row>
    <row r="15" spans="1:15" x14ac:dyDescent="0.2">
      <c r="A15" s="1" t="s">
        <v>47</v>
      </c>
      <c r="B15" s="1">
        <v>1.0257359370000001</v>
      </c>
      <c r="C15" s="1">
        <v>0.81094214099999995</v>
      </c>
      <c r="D15" s="1">
        <v>1.346871935</v>
      </c>
      <c r="E15" s="1">
        <v>0.85180635199999999</v>
      </c>
      <c r="F15" s="1">
        <v>1.0686769869999999</v>
      </c>
      <c r="G15" s="1">
        <v>1.197538518</v>
      </c>
      <c r="H15" s="1">
        <v>0.75462009900000004</v>
      </c>
      <c r="I15" s="1">
        <v>0.59095587100000002</v>
      </c>
      <c r="J15" s="1">
        <v>0.50006025200000004</v>
      </c>
      <c r="K15" s="1">
        <v>2.5679792379999999</v>
      </c>
      <c r="L15" s="1">
        <v>0.373628452</v>
      </c>
      <c r="M15" s="1">
        <v>0.41661930800000002</v>
      </c>
      <c r="N15" s="1">
        <v>0.519353446</v>
      </c>
      <c r="O15" s="1">
        <v>0.49639425500000001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03755-A63D-6446-94F2-D88D5C142D20}">
  <dimension ref="A1:O1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6" x14ac:dyDescent="0.2"/>
  <cols>
    <col min="1" max="1" width="9" style="1" bestFit="1" customWidth="1"/>
    <col min="2" max="15" width="14" style="1" bestFit="1" customWidth="1"/>
    <col min="16" max="16384" width="10.83203125" style="1"/>
  </cols>
  <sheetData>
    <row r="1" spans="1:15" s="4" customFormat="1" x14ac:dyDescent="0.2">
      <c r="A1" s="4" t="s">
        <v>19</v>
      </c>
      <c r="B1" s="4" t="s">
        <v>20</v>
      </c>
      <c r="C1" s="4" t="s">
        <v>21</v>
      </c>
      <c r="D1" s="4" t="s">
        <v>22</v>
      </c>
      <c r="E1" s="4" t="s">
        <v>23</v>
      </c>
      <c r="F1" s="4" t="s">
        <v>24</v>
      </c>
      <c r="G1" s="4" t="s">
        <v>25</v>
      </c>
      <c r="H1" s="4" t="s">
        <v>26</v>
      </c>
      <c r="I1" s="4" t="s">
        <v>27</v>
      </c>
      <c r="J1" s="4" t="s">
        <v>28</v>
      </c>
      <c r="K1" s="4" t="s">
        <v>29</v>
      </c>
      <c r="L1" s="4" t="s">
        <v>30</v>
      </c>
      <c r="M1" s="4" t="s">
        <v>31</v>
      </c>
      <c r="N1" s="4" t="s">
        <v>32</v>
      </c>
      <c r="O1" s="4" t="s">
        <v>33</v>
      </c>
    </row>
    <row r="2" spans="1:15" x14ac:dyDescent="0.2">
      <c r="A2" s="2" t="s">
        <v>34</v>
      </c>
      <c r="B2" s="2">
        <v>0.61899880984413636</v>
      </c>
      <c r="C2" s="2">
        <v>1.3074112153619317</v>
      </c>
      <c r="D2" s="2">
        <v>0.99330592520614691</v>
      </c>
      <c r="E2" s="2">
        <v>1.2329862324466643</v>
      </c>
      <c r="F2" s="2">
        <v>1.1136298240105156</v>
      </c>
      <c r="G2" s="2">
        <v>0.5630290591100835</v>
      </c>
      <c r="H2" s="2">
        <v>1.5896111738226444</v>
      </c>
      <c r="I2" s="2">
        <v>0.62219907632093197</v>
      </c>
      <c r="J2" s="2">
        <v>0.48320556873765197</v>
      </c>
      <c r="K2" s="2">
        <v>0.72889455590247099</v>
      </c>
      <c r="L2" s="2">
        <v>0.4070433809573854</v>
      </c>
      <c r="M2" s="3">
        <v>0.65207765821960528</v>
      </c>
      <c r="N2" s="3">
        <v>0.51456543547546829</v>
      </c>
      <c r="O2" s="3">
        <v>0.56965598132402961</v>
      </c>
    </row>
    <row r="3" spans="1:15" x14ac:dyDescent="0.2">
      <c r="A3" s="2" t="s">
        <v>35</v>
      </c>
      <c r="B3" s="2">
        <v>0.78825271319986212</v>
      </c>
      <c r="C3" s="2">
        <v>1.1977674694193965</v>
      </c>
      <c r="D3" s="2">
        <v>0.91788523515588705</v>
      </c>
      <c r="E3" s="2">
        <v>1.1437125891378626</v>
      </c>
      <c r="F3" s="2">
        <v>0.70920721748333826</v>
      </c>
      <c r="G3" s="2">
        <v>1.242646563402602</v>
      </c>
      <c r="H3" s="2">
        <v>1.1309458221710382</v>
      </c>
      <c r="I3" s="2">
        <v>0.4890491254297149</v>
      </c>
      <c r="J3" s="2">
        <v>0.43025211268426516</v>
      </c>
      <c r="K3" s="2">
        <v>0.38219674284426935</v>
      </c>
      <c r="L3" s="2">
        <v>0.45671312566205335</v>
      </c>
      <c r="M3" s="3">
        <v>0.42272767352108714</v>
      </c>
      <c r="N3" s="3">
        <v>0.38675928878151283</v>
      </c>
      <c r="O3" s="3">
        <v>0.42852735157273003</v>
      </c>
    </row>
    <row r="4" spans="1:15" x14ac:dyDescent="0.2">
      <c r="A4" s="2" t="s">
        <v>36</v>
      </c>
      <c r="B4" s="2">
        <v>0.81007292837511158</v>
      </c>
      <c r="C4" s="2">
        <v>1.2405037523869142</v>
      </c>
      <c r="D4" s="2">
        <v>0.87894831786135064</v>
      </c>
      <c r="E4" s="2">
        <v>1.1221676201049857</v>
      </c>
      <c r="F4" s="2">
        <v>0.71959420332785906</v>
      </c>
      <c r="G4" s="2">
        <v>1.2467929276625647</v>
      </c>
      <c r="H4" s="2">
        <v>1.1109143687426339</v>
      </c>
      <c r="I4" s="2">
        <v>0.43267192624130568</v>
      </c>
      <c r="J4" s="2">
        <v>0.44892152824218123</v>
      </c>
      <c r="K4" s="2">
        <v>0.38175331291457293</v>
      </c>
      <c r="L4" s="2">
        <v>0.40854005757958545</v>
      </c>
      <c r="M4" s="3">
        <v>0.32048429192832018</v>
      </c>
      <c r="N4" s="3">
        <v>0.29193056290106723</v>
      </c>
      <c r="O4" s="3">
        <v>0.32123030566199035</v>
      </c>
    </row>
    <row r="5" spans="1:15" x14ac:dyDescent="0.2">
      <c r="A5" s="2" t="s">
        <v>37</v>
      </c>
      <c r="B5" s="2">
        <v>0.82368329467134616</v>
      </c>
      <c r="C5" s="2">
        <v>1.2084947098975742</v>
      </c>
      <c r="D5" s="2">
        <v>0.87847215022028147</v>
      </c>
      <c r="E5" s="2">
        <v>1.1334706108640338</v>
      </c>
      <c r="F5" s="2">
        <v>0.68966626623465388</v>
      </c>
      <c r="G5" s="2">
        <v>1.3123465062739792</v>
      </c>
      <c r="H5" s="2">
        <v>1.1012224770382661</v>
      </c>
      <c r="I5" s="2">
        <v>0.42354186103796804</v>
      </c>
      <c r="J5" s="2">
        <v>0.39732697754437668</v>
      </c>
      <c r="K5" s="2">
        <v>0.37833933043263435</v>
      </c>
      <c r="L5" s="2">
        <v>0.40544396330759608</v>
      </c>
      <c r="M5" s="3">
        <v>0.28387984301449276</v>
      </c>
      <c r="N5" s="3">
        <v>0.30776789088017992</v>
      </c>
      <c r="O5" s="3">
        <v>0.44256774627852086</v>
      </c>
    </row>
    <row r="6" spans="1:15" x14ac:dyDescent="0.2">
      <c r="A6" s="2" t="s">
        <v>38</v>
      </c>
      <c r="B6" s="2">
        <v>0.76401821820317828</v>
      </c>
      <c r="C6" s="2">
        <v>1.37420790841285</v>
      </c>
      <c r="D6" s="2">
        <v>0.93257774457405118</v>
      </c>
      <c r="E6" s="2">
        <v>1.0122832911373931</v>
      </c>
      <c r="F6" s="2">
        <v>0.71414823550007256</v>
      </c>
      <c r="G6" s="2">
        <v>1.383491966330533</v>
      </c>
      <c r="H6" s="2">
        <v>1.0087825502575367</v>
      </c>
      <c r="I6" s="2">
        <v>0.48695424755863609</v>
      </c>
      <c r="J6" s="2">
        <v>0.44088220336271222</v>
      </c>
      <c r="K6" s="2">
        <v>0.34166527947137659</v>
      </c>
      <c r="L6" s="2">
        <v>0.39464212846285091</v>
      </c>
      <c r="M6" s="3">
        <v>0.38951786198731236</v>
      </c>
      <c r="N6" s="3">
        <v>0.31446631960288668</v>
      </c>
      <c r="O6" s="3">
        <v>0.43820558951751992</v>
      </c>
    </row>
    <row r="7" spans="1:15" x14ac:dyDescent="0.2">
      <c r="A7" s="2" t="s">
        <v>39</v>
      </c>
      <c r="B7" s="2">
        <v>0.89736096414422573</v>
      </c>
      <c r="C7" s="2">
        <v>1.110950559722703</v>
      </c>
      <c r="D7" s="2">
        <v>0.87305719282349203</v>
      </c>
      <c r="E7" s="2">
        <v>1.1387769637778424</v>
      </c>
      <c r="F7" s="2">
        <v>0.76445573081502605</v>
      </c>
      <c r="G7" s="2">
        <v>1.2633892746598279</v>
      </c>
      <c r="H7" s="2">
        <v>1.0319841900031934</v>
      </c>
      <c r="I7" s="2">
        <v>0.47268745124547096</v>
      </c>
      <c r="J7" s="2">
        <v>0.42446706373144466</v>
      </c>
      <c r="K7" s="2">
        <v>0.36713253496712589</v>
      </c>
      <c r="L7" s="2">
        <v>0.47773771520539915</v>
      </c>
      <c r="M7" s="3">
        <v>0.38625821058331167</v>
      </c>
      <c r="N7" s="3">
        <v>0.35504093973674367</v>
      </c>
      <c r="O7" s="3">
        <v>0.43493028807699252</v>
      </c>
    </row>
    <row r="8" spans="1:15" x14ac:dyDescent="0.2">
      <c r="A8" s="2" t="s">
        <v>40</v>
      </c>
      <c r="B8" s="2">
        <v>0.8089590685355903</v>
      </c>
      <c r="C8" s="2">
        <v>1.2142354791752459</v>
      </c>
      <c r="D8" s="2">
        <v>0.90980865262822086</v>
      </c>
      <c r="E8" s="2">
        <v>1.1090822232364856</v>
      </c>
      <c r="F8" s="2">
        <v>0.75557357243235512</v>
      </c>
      <c r="G8" s="2">
        <v>1.2323228271896385</v>
      </c>
      <c r="H8" s="2">
        <v>1.0704375067689265</v>
      </c>
      <c r="I8" s="2">
        <v>0.43608905254942082</v>
      </c>
      <c r="J8" s="2">
        <v>0.41958692117891533</v>
      </c>
      <c r="K8" s="2">
        <v>0.34760839334149884</v>
      </c>
      <c r="L8" s="2">
        <v>0.44641766704277808</v>
      </c>
      <c r="M8" s="3">
        <v>0.36591087498091712</v>
      </c>
      <c r="N8" s="3">
        <v>0.29619966410098286</v>
      </c>
      <c r="O8" s="3">
        <v>0.38476492332017981</v>
      </c>
    </row>
    <row r="9" spans="1:15" x14ac:dyDescent="0.2">
      <c r="A9" s="2" t="s">
        <v>41</v>
      </c>
      <c r="B9" s="2">
        <v>0.65548731790538317</v>
      </c>
      <c r="C9" s="2">
        <v>1.2953882748005148</v>
      </c>
      <c r="D9" s="2">
        <v>1.0571948373796622</v>
      </c>
      <c r="E9" s="2">
        <v>1.1041395960495421</v>
      </c>
      <c r="F9" s="2">
        <v>0.78299063112139322</v>
      </c>
      <c r="G9" s="2">
        <v>1.1627097565768558</v>
      </c>
      <c r="H9" s="2">
        <v>1.0947997463101431</v>
      </c>
      <c r="I9" s="2">
        <v>0.40389462184964792</v>
      </c>
      <c r="J9" s="2">
        <v>0.53238757575751006</v>
      </c>
      <c r="K9" s="2">
        <v>0.51685038856039678</v>
      </c>
      <c r="L9" s="2">
        <v>0.30576083038533197</v>
      </c>
      <c r="M9" s="3">
        <v>0.41612793675223991</v>
      </c>
      <c r="N9" s="3">
        <v>0.30368345222735699</v>
      </c>
      <c r="O9" s="3">
        <v>0.41861524341167539</v>
      </c>
    </row>
    <row r="10" spans="1:15" x14ac:dyDescent="0.2">
      <c r="A10" s="2" t="s">
        <v>42</v>
      </c>
      <c r="B10" s="2">
        <v>0.64033094207131536</v>
      </c>
      <c r="C10" s="2">
        <v>1.2848618062514976</v>
      </c>
      <c r="D10" s="2">
        <v>0.95873251887104616</v>
      </c>
      <c r="E10" s="2">
        <v>1.2565648513405292</v>
      </c>
      <c r="F10" s="2">
        <v>0.73043379616506543</v>
      </c>
      <c r="G10" s="2">
        <v>1.2080244543915284</v>
      </c>
      <c r="H10" s="2">
        <v>1.1295513663985373</v>
      </c>
      <c r="I10" s="2">
        <v>0.6247809187100567</v>
      </c>
      <c r="J10" s="2">
        <v>0.55957236336034211</v>
      </c>
      <c r="K10" s="2">
        <v>0.71239549093003995</v>
      </c>
      <c r="L10" s="2">
        <v>0.43225110711210091</v>
      </c>
      <c r="M10" s="2">
        <v>0.40904087018783075</v>
      </c>
      <c r="N10" s="2">
        <v>0.37312412450013865</v>
      </c>
      <c r="O10" s="2">
        <v>0.44342724045638426</v>
      </c>
    </row>
    <row r="11" spans="1:15" x14ac:dyDescent="0.2">
      <c r="A11" s="2" t="s">
        <v>43</v>
      </c>
      <c r="B11" s="2">
        <v>0.6517408294969812</v>
      </c>
      <c r="C11" s="2">
        <v>1.1550739196301478</v>
      </c>
      <c r="D11" s="2">
        <v>0.8178006501789149</v>
      </c>
      <c r="E11" s="2">
        <v>1.6099452792935756</v>
      </c>
      <c r="F11" s="2">
        <v>0.82550750715235721</v>
      </c>
      <c r="G11" s="2">
        <v>1.1752713400034251</v>
      </c>
      <c r="H11" s="2">
        <v>1.0273144519133031</v>
      </c>
      <c r="I11" s="2">
        <v>0.53253904134042396</v>
      </c>
      <c r="J11" s="2">
        <v>0.50473572851728454</v>
      </c>
      <c r="K11" s="2">
        <v>0.629966690239111</v>
      </c>
      <c r="L11" s="2">
        <v>0.34493447814470057</v>
      </c>
      <c r="M11" s="2">
        <v>0.35348251819398491</v>
      </c>
      <c r="N11" s="2">
        <v>0.20393396261194494</v>
      </c>
      <c r="O11" s="2">
        <v>0.30572181208754973</v>
      </c>
    </row>
    <row r="12" spans="1:15" x14ac:dyDescent="0.2">
      <c r="A12" s="2" t="s">
        <v>44</v>
      </c>
      <c r="B12" s="2">
        <v>0.59995687178460755</v>
      </c>
      <c r="C12" s="2">
        <v>1.2255909151113846</v>
      </c>
      <c r="D12" s="2">
        <v>1.006150132358554</v>
      </c>
      <c r="E12" s="2">
        <v>1.3397227117180182</v>
      </c>
      <c r="F12" s="2">
        <v>0.80689115298063829</v>
      </c>
      <c r="G12" s="2">
        <v>1.1064971561268158</v>
      </c>
      <c r="H12" s="2">
        <v>1.1163421288495592</v>
      </c>
      <c r="I12" s="2">
        <v>0.64314186459267442</v>
      </c>
      <c r="J12" s="2">
        <v>0.49144500498048516</v>
      </c>
      <c r="K12" s="2">
        <v>0.68329772573616454</v>
      </c>
      <c r="L12" s="2">
        <v>0.42072698935719277</v>
      </c>
      <c r="M12" s="2">
        <v>0.43339111402726782</v>
      </c>
      <c r="N12" s="2">
        <v>0.35235469426144839</v>
      </c>
      <c r="O12" s="2">
        <v>0.43541534535498022</v>
      </c>
    </row>
    <row r="13" spans="1:15" x14ac:dyDescent="0.2">
      <c r="A13" s="2" t="s">
        <v>45</v>
      </c>
      <c r="B13" s="2">
        <v>0.68273718890249557</v>
      </c>
      <c r="C13" s="2">
        <v>1.3295581444144149</v>
      </c>
      <c r="D13" s="2">
        <v>0.98419433328306738</v>
      </c>
      <c r="E13" s="2">
        <v>1.1094341220456958</v>
      </c>
      <c r="F13" s="2">
        <v>0.80079961378289488</v>
      </c>
      <c r="G13" s="2">
        <v>1.1341617051998947</v>
      </c>
      <c r="H13" s="2">
        <v>1.0973969177528868</v>
      </c>
      <c r="I13" s="2">
        <v>0.54333665015258215</v>
      </c>
      <c r="J13" s="2">
        <v>0.4529734315426413</v>
      </c>
      <c r="K13" s="2">
        <v>0.5761186964392998</v>
      </c>
      <c r="L13" s="2">
        <v>0.35846907450281495</v>
      </c>
      <c r="M13" s="2">
        <v>0.3734677791815782</v>
      </c>
      <c r="N13" s="2">
        <v>0.33567612090255922</v>
      </c>
      <c r="O13" s="2">
        <v>0.40869137582311882</v>
      </c>
    </row>
    <row r="14" spans="1:15" x14ac:dyDescent="0.2">
      <c r="A14" s="2" t="s">
        <v>46</v>
      </c>
      <c r="B14" s="2">
        <v>0.92444440933200034</v>
      </c>
      <c r="C14" s="2">
        <v>0.94392259823996938</v>
      </c>
      <c r="D14" s="2">
        <v>0.60612054830348117</v>
      </c>
      <c r="E14" s="2">
        <v>0.94413976427121804</v>
      </c>
      <c r="F14" s="2">
        <v>1.2114127973689359</v>
      </c>
      <c r="G14" s="2">
        <v>1.3363057892785011</v>
      </c>
      <c r="H14" s="2">
        <v>1.1912027984136853</v>
      </c>
      <c r="I14" s="2"/>
      <c r="J14" s="2">
        <v>0.4212443917357348</v>
      </c>
      <c r="K14" s="2">
        <v>0.49125798158580958</v>
      </c>
      <c r="L14" s="2">
        <v>0.87821181787861891</v>
      </c>
      <c r="M14" s="2">
        <v>0.60589681568890064</v>
      </c>
      <c r="N14" s="2">
        <v>0.61952610561468902</v>
      </c>
      <c r="O14" s="2"/>
    </row>
    <row r="15" spans="1:15" x14ac:dyDescent="0.2">
      <c r="A15" s="2" t="s">
        <v>47</v>
      </c>
      <c r="B15" s="2">
        <v>0.94298203037335337</v>
      </c>
      <c r="C15" s="2">
        <v>1.0674496415367463</v>
      </c>
      <c r="D15" s="2">
        <v>0.73765366232966945</v>
      </c>
      <c r="E15" s="2">
        <v>0.91360727889604776</v>
      </c>
      <c r="F15" s="2">
        <v>0.93397329708560828</v>
      </c>
      <c r="G15" s="2">
        <v>1.1842464888218847</v>
      </c>
      <c r="H15" s="2">
        <v>1.2833844140517141</v>
      </c>
      <c r="I15" s="2"/>
      <c r="J15" s="2">
        <v>0.38647687551627768</v>
      </c>
      <c r="K15" s="2">
        <v>0.51651919003093238</v>
      </c>
      <c r="L15" s="2">
        <v>0.72777772593618728</v>
      </c>
      <c r="M15" s="2">
        <v>0.60116262441022761</v>
      </c>
      <c r="N15" s="2">
        <v>0.56115813056017372</v>
      </c>
      <c r="O15" s="2"/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1EB53-D1FA-D646-89B9-70F1BCC99CE0}">
  <dimension ref="A1:E101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10.1640625" style="2" bestFit="1" customWidth="1"/>
    <col min="2" max="2" width="8" style="2" bestFit="1" customWidth="1"/>
    <col min="3" max="3" width="12.83203125" style="2" bestFit="1" customWidth="1"/>
    <col min="4" max="5" width="14" style="2" bestFit="1" customWidth="1"/>
    <col min="6" max="16384" width="10.83203125" style="2"/>
  </cols>
  <sheetData>
    <row r="1" spans="1:5" s="5" customFormat="1" x14ac:dyDescent="0.2">
      <c r="A1" s="5" t="s">
        <v>2</v>
      </c>
      <c r="B1" s="5" t="s">
        <v>3</v>
      </c>
      <c r="C1" s="5" t="s">
        <v>49</v>
      </c>
      <c r="D1" s="7" t="s">
        <v>50</v>
      </c>
      <c r="E1" s="5" t="s">
        <v>51</v>
      </c>
    </row>
    <row r="2" spans="1:5" x14ac:dyDescent="0.2">
      <c r="A2" s="2">
        <v>1</v>
      </c>
      <c r="B2" s="2" t="s">
        <v>1</v>
      </c>
      <c r="C2" s="8">
        <v>0.51549204999999998</v>
      </c>
      <c r="D2" s="8">
        <v>0.68280682199999998</v>
      </c>
      <c r="E2" s="8">
        <v>0.19055452000000001</v>
      </c>
    </row>
    <row r="3" spans="1:5" x14ac:dyDescent="0.2">
      <c r="A3" s="2">
        <v>2</v>
      </c>
      <c r="B3" s="2" t="s">
        <v>1</v>
      </c>
      <c r="C3" s="8">
        <v>0.3966326</v>
      </c>
      <c r="D3" s="8">
        <v>0.618277085</v>
      </c>
      <c r="E3" s="8">
        <v>0.15768663699999999</v>
      </c>
    </row>
    <row r="4" spans="1:5" x14ac:dyDescent="0.2">
      <c r="A4" s="2">
        <v>3</v>
      </c>
      <c r="B4" s="2" t="s">
        <v>1</v>
      </c>
      <c r="C4" s="8">
        <v>0.38982963999999998</v>
      </c>
      <c r="D4" s="8">
        <v>0.70163842600000004</v>
      </c>
      <c r="E4" s="8">
        <v>0.18990416800000001</v>
      </c>
    </row>
    <row r="5" spans="1:5" x14ac:dyDescent="0.2">
      <c r="A5" s="2">
        <v>4</v>
      </c>
      <c r="B5" s="2" t="s">
        <v>1</v>
      </c>
      <c r="C5" s="8">
        <v>0.42128657000000003</v>
      </c>
      <c r="D5" s="8">
        <v>0.625955661</v>
      </c>
      <c r="E5" s="8">
        <v>0.13637323600000001</v>
      </c>
    </row>
    <row r="6" spans="1:5" x14ac:dyDescent="0.2">
      <c r="A6" s="2">
        <v>5</v>
      </c>
      <c r="B6" s="2" t="s">
        <v>1</v>
      </c>
      <c r="C6" s="8">
        <v>0.45488893000000002</v>
      </c>
      <c r="D6" s="8">
        <v>0.44072968200000001</v>
      </c>
      <c r="E6" s="8">
        <v>0.237418729</v>
      </c>
    </row>
    <row r="7" spans="1:5" x14ac:dyDescent="0.2">
      <c r="A7" s="2">
        <v>6</v>
      </c>
      <c r="B7" s="2" t="s">
        <v>1</v>
      </c>
      <c r="C7" s="8">
        <v>0.6064832</v>
      </c>
      <c r="D7" s="8">
        <v>0.368568693</v>
      </c>
      <c r="E7" s="8">
        <v>0.20573572300000001</v>
      </c>
    </row>
    <row r="8" spans="1:5" x14ac:dyDescent="0.2">
      <c r="A8" s="2">
        <v>7</v>
      </c>
      <c r="B8" s="2" t="s">
        <v>1</v>
      </c>
      <c r="C8" s="8">
        <v>0.25052553</v>
      </c>
      <c r="D8" s="8">
        <v>0.50210407499999998</v>
      </c>
      <c r="E8" s="8">
        <v>0.143180117</v>
      </c>
    </row>
    <row r="9" spans="1:5" x14ac:dyDescent="0.2">
      <c r="A9" s="2">
        <v>8</v>
      </c>
      <c r="B9" s="2" t="s">
        <v>1</v>
      </c>
      <c r="C9" s="8">
        <v>0.41824932999999997</v>
      </c>
      <c r="D9" s="8">
        <v>0.295623301</v>
      </c>
      <c r="E9" s="8">
        <v>0.16452962800000001</v>
      </c>
    </row>
    <row r="10" spans="1:5" x14ac:dyDescent="0.2">
      <c r="A10" s="2">
        <v>9</v>
      </c>
      <c r="B10" s="2" t="s">
        <v>1</v>
      </c>
      <c r="C10" s="8">
        <v>0.43360647000000002</v>
      </c>
      <c r="D10" s="8">
        <v>0.33433246599999999</v>
      </c>
      <c r="E10" s="8">
        <v>0.16913118099999999</v>
      </c>
    </row>
    <row r="11" spans="1:5" x14ac:dyDescent="0.2">
      <c r="A11" s="2">
        <v>10</v>
      </c>
      <c r="B11" s="2" t="s">
        <v>1</v>
      </c>
      <c r="C11" s="8">
        <v>0.40619448000000002</v>
      </c>
      <c r="D11" s="8">
        <v>0.33112482700000001</v>
      </c>
      <c r="E11" s="8">
        <v>0.14755628700000001</v>
      </c>
    </row>
    <row r="12" spans="1:5" x14ac:dyDescent="0.2">
      <c r="A12" s="2">
        <v>11</v>
      </c>
      <c r="B12" s="2" t="s">
        <v>1</v>
      </c>
      <c r="C12" s="8">
        <v>0.41742868</v>
      </c>
      <c r="D12" s="8">
        <v>0.24933556400000001</v>
      </c>
      <c r="E12" s="8">
        <v>0.168018736</v>
      </c>
    </row>
    <row r="13" spans="1:5" x14ac:dyDescent="0.2">
      <c r="A13" s="2">
        <v>12</v>
      </c>
      <c r="B13" s="2" t="s">
        <v>1</v>
      </c>
      <c r="C13" s="8">
        <v>0.43790156000000002</v>
      </c>
      <c r="D13" s="8">
        <v>0.285835175</v>
      </c>
      <c r="E13" s="8">
        <v>0.14966416399999999</v>
      </c>
    </row>
    <row r="14" spans="1:5" x14ac:dyDescent="0.2">
      <c r="A14" s="2">
        <v>13</v>
      </c>
      <c r="B14" s="2" t="s">
        <v>1</v>
      </c>
      <c r="C14" s="8">
        <v>0.42437185999999999</v>
      </c>
      <c r="D14" s="8">
        <v>0.71520296100000003</v>
      </c>
      <c r="E14" s="8">
        <v>0.151511705</v>
      </c>
    </row>
    <row r="15" spans="1:5" x14ac:dyDescent="0.2">
      <c r="A15" s="2">
        <v>14</v>
      </c>
      <c r="B15" s="2" t="s">
        <v>1</v>
      </c>
      <c r="C15" s="8">
        <v>0.45652299000000002</v>
      </c>
      <c r="D15" s="8">
        <v>0.71712745499999997</v>
      </c>
      <c r="E15" s="8">
        <v>0.146659232</v>
      </c>
    </row>
    <row r="16" spans="1:5" x14ac:dyDescent="0.2">
      <c r="A16" s="2">
        <v>15</v>
      </c>
      <c r="B16" s="2" t="s">
        <v>1</v>
      </c>
      <c r="C16" s="8">
        <v>0.42016335999999999</v>
      </c>
      <c r="D16" s="8">
        <v>0.80470007700000001</v>
      </c>
      <c r="E16" s="8">
        <v>0.14123596999999999</v>
      </c>
    </row>
    <row r="17" spans="1:5" x14ac:dyDescent="0.2">
      <c r="A17" s="2">
        <v>16</v>
      </c>
      <c r="B17" s="2" t="s">
        <v>1</v>
      </c>
      <c r="C17" s="8">
        <v>0.38576314</v>
      </c>
      <c r="D17" s="8">
        <v>0.69839881199999998</v>
      </c>
      <c r="E17" s="8">
        <v>0.15759398499999999</v>
      </c>
    </row>
    <row r="18" spans="1:5" x14ac:dyDescent="0.2">
      <c r="A18" s="2">
        <v>17</v>
      </c>
      <c r="B18" s="2" t="s">
        <v>1</v>
      </c>
      <c r="C18" s="8">
        <v>0.36668543999999997</v>
      </c>
      <c r="D18" s="8">
        <v>0.59261883699999995</v>
      </c>
      <c r="E18" s="8">
        <v>0.22222508999999999</v>
      </c>
    </row>
    <row r="19" spans="1:5" x14ac:dyDescent="0.2">
      <c r="A19" s="2">
        <v>18</v>
      </c>
      <c r="B19" s="2" t="s">
        <v>1</v>
      </c>
      <c r="C19" s="8">
        <v>0.4421699</v>
      </c>
      <c r="D19" s="8">
        <v>0.60203932000000004</v>
      </c>
      <c r="E19" s="8">
        <v>0.11010467</v>
      </c>
    </row>
    <row r="20" spans="1:5" x14ac:dyDescent="0.2">
      <c r="A20" s="2">
        <v>19</v>
      </c>
      <c r="B20" s="2" t="s">
        <v>1</v>
      </c>
      <c r="C20" s="8">
        <v>0.42562887999999999</v>
      </c>
      <c r="D20" s="8">
        <v>0.59474804299999995</v>
      </c>
      <c r="E20" s="8">
        <v>0.15514186699999999</v>
      </c>
    </row>
    <row r="21" spans="1:5" x14ac:dyDescent="0.2">
      <c r="A21" s="2">
        <v>20</v>
      </c>
      <c r="B21" s="2" t="s">
        <v>1</v>
      </c>
      <c r="C21" s="8">
        <v>0.43149083999999999</v>
      </c>
      <c r="D21" s="8">
        <v>0.55355617800000001</v>
      </c>
      <c r="E21" s="8">
        <v>0.176215331</v>
      </c>
    </row>
    <row r="22" spans="1:5" x14ac:dyDescent="0.2">
      <c r="A22" s="2">
        <v>21</v>
      </c>
      <c r="B22" s="2" t="s">
        <v>1</v>
      </c>
      <c r="C22" s="8">
        <v>0.39844765999999998</v>
      </c>
      <c r="D22" s="8">
        <v>0.59577409299999995</v>
      </c>
      <c r="E22" s="8">
        <v>0.16194536100000001</v>
      </c>
    </row>
    <row r="23" spans="1:5" x14ac:dyDescent="0.2">
      <c r="A23" s="2">
        <v>22</v>
      </c>
      <c r="B23" s="2" t="s">
        <v>1</v>
      </c>
      <c r="C23" s="8">
        <v>0.43262865</v>
      </c>
      <c r="D23" s="8">
        <v>0.47946075399999999</v>
      </c>
      <c r="E23" s="8">
        <v>0.24880675199999999</v>
      </c>
    </row>
    <row r="24" spans="1:5" x14ac:dyDescent="0.2">
      <c r="A24" s="2">
        <v>23</v>
      </c>
      <c r="B24" s="2" t="s">
        <v>1</v>
      </c>
      <c r="C24" s="8">
        <v>0.39550202000000001</v>
      </c>
      <c r="D24" s="8">
        <v>0.59778177399999999</v>
      </c>
      <c r="E24" s="8">
        <v>0.180514858</v>
      </c>
    </row>
    <row r="25" spans="1:5" x14ac:dyDescent="0.2">
      <c r="A25" s="2">
        <v>24</v>
      </c>
      <c r="B25" s="2" t="s">
        <v>1</v>
      </c>
      <c r="C25" s="8">
        <v>0.36327316999999998</v>
      </c>
      <c r="D25" s="8">
        <v>0.55151335300000004</v>
      </c>
      <c r="E25" s="8">
        <v>0.16160961900000001</v>
      </c>
    </row>
    <row r="26" spans="1:5" x14ac:dyDescent="0.2">
      <c r="A26" s="2">
        <v>25</v>
      </c>
      <c r="B26" s="2" t="s">
        <v>1</v>
      </c>
      <c r="C26" s="8">
        <v>0.35477076000000002</v>
      </c>
      <c r="D26" s="8">
        <v>0.38272110799999998</v>
      </c>
      <c r="E26" s="8">
        <v>0.25185854400000002</v>
      </c>
    </row>
    <row r="27" spans="1:5" x14ac:dyDescent="0.2">
      <c r="A27" s="2">
        <v>26</v>
      </c>
      <c r="B27" s="2" t="s">
        <v>1</v>
      </c>
      <c r="C27" s="8">
        <v>0.23886713000000001</v>
      </c>
      <c r="D27" s="8">
        <v>0.381937366</v>
      </c>
      <c r="E27" s="8">
        <v>0.198541944</v>
      </c>
    </row>
    <row r="28" spans="1:5" x14ac:dyDescent="0.2">
      <c r="A28" s="2">
        <v>27</v>
      </c>
      <c r="B28" s="2" t="s">
        <v>1</v>
      </c>
      <c r="C28" s="8">
        <v>0.24186592000000001</v>
      </c>
      <c r="D28" s="8">
        <v>0.35151269800000001</v>
      </c>
      <c r="E28" s="8">
        <v>0.202080023</v>
      </c>
    </row>
    <row r="29" spans="1:5" x14ac:dyDescent="0.2">
      <c r="A29" s="2">
        <v>28</v>
      </c>
      <c r="B29" s="2" t="s">
        <v>1</v>
      </c>
      <c r="C29" s="8">
        <v>0.24140543</v>
      </c>
      <c r="D29" s="8">
        <v>0.42621321299999998</v>
      </c>
      <c r="E29" s="8">
        <v>0.13692210699999999</v>
      </c>
    </row>
    <row r="30" spans="1:5" x14ac:dyDescent="0.2">
      <c r="A30" s="2">
        <v>29</v>
      </c>
      <c r="B30" s="2" t="s">
        <v>1</v>
      </c>
      <c r="C30" s="8">
        <v>0.30589430000000001</v>
      </c>
      <c r="D30" s="8">
        <v>0.347910942</v>
      </c>
      <c r="E30" s="8">
        <v>0.29380276599999999</v>
      </c>
    </row>
    <row r="31" spans="1:5" x14ac:dyDescent="0.2">
      <c r="A31" s="2">
        <v>30</v>
      </c>
      <c r="B31" s="2" t="s">
        <v>1</v>
      </c>
      <c r="C31" s="8">
        <v>0.29346419000000001</v>
      </c>
      <c r="D31" s="8">
        <v>0.31634181300000003</v>
      </c>
      <c r="E31" s="8">
        <v>0.15718494999999999</v>
      </c>
    </row>
    <row r="32" spans="1:5" x14ac:dyDescent="0.2">
      <c r="A32" s="2">
        <v>31</v>
      </c>
      <c r="B32" s="2" t="s">
        <v>1</v>
      </c>
      <c r="C32" s="8">
        <v>0.51086646000000002</v>
      </c>
      <c r="D32" s="8">
        <v>0.38124323500000001</v>
      </c>
      <c r="E32" s="8">
        <v>0.24414349299999999</v>
      </c>
    </row>
    <row r="33" spans="1:5" x14ac:dyDescent="0.2">
      <c r="A33" s="2">
        <v>32</v>
      </c>
      <c r="B33" s="2" t="s">
        <v>1</v>
      </c>
      <c r="C33" s="8">
        <v>0.44518516000000002</v>
      </c>
      <c r="D33" s="8">
        <v>0.39303743499999999</v>
      </c>
      <c r="E33" s="8">
        <v>0.237786052</v>
      </c>
    </row>
    <row r="34" spans="1:5" x14ac:dyDescent="0.2">
      <c r="A34" s="2">
        <v>33</v>
      </c>
      <c r="B34" s="2" t="s">
        <v>1</v>
      </c>
      <c r="C34" s="8">
        <v>0.36339135</v>
      </c>
      <c r="D34" s="8">
        <v>0.38950268799999999</v>
      </c>
      <c r="E34" s="8">
        <v>0.225346029</v>
      </c>
    </row>
    <row r="35" spans="1:5" x14ac:dyDescent="0.2">
      <c r="A35" s="2">
        <v>34</v>
      </c>
      <c r="B35" s="2" t="s">
        <v>1</v>
      </c>
      <c r="C35" s="8">
        <v>0.46108526999999999</v>
      </c>
      <c r="D35" s="8">
        <v>0.41133259</v>
      </c>
      <c r="E35" s="8">
        <v>0.215285593</v>
      </c>
    </row>
    <row r="36" spans="1:5" x14ac:dyDescent="0.2">
      <c r="A36" s="2">
        <v>35</v>
      </c>
      <c r="B36" s="2" t="s">
        <v>1</v>
      </c>
      <c r="C36" s="8">
        <v>0.48670423000000002</v>
      </c>
      <c r="D36" s="8">
        <v>0.36189776899999998</v>
      </c>
      <c r="E36" s="8">
        <v>0.18961014400000001</v>
      </c>
    </row>
    <row r="37" spans="1:5" x14ac:dyDescent="0.2">
      <c r="A37" s="2">
        <v>36</v>
      </c>
      <c r="B37" s="2" t="s">
        <v>1</v>
      </c>
      <c r="C37" s="8">
        <v>0.42796096</v>
      </c>
      <c r="D37" s="8">
        <v>0.430280416</v>
      </c>
      <c r="E37" s="8">
        <v>0.164922234</v>
      </c>
    </row>
    <row r="38" spans="1:5" x14ac:dyDescent="0.2">
      <c r="A38" s="2">
        <v>37</v>
      </c>
      <c r="B38" s="2" t="s">
        <v>1</v>
      </c>
      <c r="C38" s="8">
        <v>0.37908572000000001</v>
      </c>
      <c r="D38" s="8">
        <v>0.41680408099999999</v>
      </c>
      <c r="E38" s="8">
        <v>0.177108457</v>
      </c>
    </row>
    <row r="39" spans="1:5" x14ac:dyDescent="0.2">
      <c r="A39" s="2">
        <v>38</v>
      </c>
      <c r="B39" s="2" t="s">
        <v>1</v>
      </c>
      <c r="C39" s="8">
        <v>0.33257776999999999</v>
      </c>
      <c r="D39" s="8">
        <v>0.41997295099999998</v>
      </c>
      <c r="E39" s="8">
        <v>0.17579156600000001</v>
      </c>
    </row>
    <row r="40" spans="1:5" x14ac:dyDescent="0.2">
      <c r="A40" s="2">
        <v>39</v>
      </c>
      <c r="B40" s="2" t="s">
        <v>1</v>
      </c>
      <c r="C40" s="8">
        <v>0.47304171</v>
      </c>
      <c r="D40" s="8">
        <v>0.407818401</v>
      </c>
      <c r="E40" s="8">
        <v>0.14160985200000001</v>
      </c>
    </row>
    <row r="41" spans="1:5" x14ac:dyDescent="0.2">
      <c r="A41" s="2">
        <v>40</v>
      </c>
      <c r="B41" s="2" t="s">
        <v>1</v>
      </c>
      <c r="C41" s="8">
        <v>0.43375387999999998</v>
      </c>
      <c r="D41" s="8">
        <v>0.52184559399999997</v>
      </c>
      <c r="E41" s="8">
        <v>0.147140931</v>
      </c>
    </row>
    <row r="42" spans="1:5" x14ac:dyDescent="0.2">
      <c r="A42" s="2">
        <v>41</v>
      </c>
      <c r="B42" s="2" t="s">
        <v>1</v>
      </c>
      <c r="C42" s="8">
        <v>0.41574111000000002</v>
      </c>
      <c r="D42" s="8">
        <v>0.44548371599999997</v>
      </c>
      <c r="E42" s="8">
        <v>0.182614317</v>
      </c>
    </row>
    <row r="43" spans="1:5" x14ac:dyDescent="0.2">
      <c r="A43" s="2">
        <v>42</v>
      </c>
      <c r="B43" s="2" t="s">
        <v>1</v>
      </c>
      <c r="C43" s="8">
        <v>0.45843217000000003</v>
      </c>
      <c r="D43" s="8">
        <v>0.39633281300000001</v>
      </c>
      <c r="E43" s="8">
        <v>0.24083196500000001</v>
      </c>
    </row>
    <row r="44" spans="1:5" x14ac:dyDescent="0.2">
      <c r="A44" s="2">
        <v>43</v>
      </c>
      <c r="B44" s="2" t="s">
        <v>1</v>
      </c>
      <c r="C44" s="8">
        <v>0.37310774000000002</v>
      </c>
      <c r="D44" s="8">
        <v>0.435850921</v>
      </c>
      <c r="E44" s="8">
        <v>0.18538742999999999</v>
      </c>
    </row>
    <row r="45" spans="1:5" x14ac:dyDescent="0.2">
      <c r="A45" s="2">
        <v>44</v>
      </c>
      <c r="B45" s="2" t="s">
        <v>1</v>
      </c>
      <c r="C45" s="8">
        <v>0.36793761000000003</v>
      </c>
      <c r="D45" s="8">
        <v>0.51631073900000002</v>
      </c>
      <c r="E45" s="8">
        <v>0.16772962</v>
      </c>
    </row>
    <row r="46" spans="1:5" x14ac:dyDescent="0.2">
      <c r="A46" s="2">
        <v>45</v>
      </c>
      <c r="B46" s="2" t="s">
        <v>1</v>
      </c>
      <c r="C46" s="8">
        <v>0.25808068000000001</v>
      </c>
      <c r="D46" s="8">
        <v>0.31345752700000001</v>
      </c>
      <c r="E46" s="8">
        <v>0.19047740599999999</v>
      </c>
    </row>
    <row r="47" spans="1:5" x14ac:dyDescent="0.2">
      <c r="A47" s="2">
        <v>46</v>
      </c>
      <c r="B47" s="2" t="s">
        <v>1</v>
      </c>
      <c r="C47" s="8">
        <v>0.65446561000000003</v>
      </c>
      <c r="D47" s="8">
        <v>0.344776529</v>
      </c>
      <c r="E47" s="8">
        <v>0.28452060099999998</v>
      </c>
    </row>
    <row r="48" spans="1:5" x14ac:dyDescent="0.2">
      <c r="A48" s="2">
        <v>47</v>
      </c>
      <c r="B48" s="2" t="s">
        <v>1</v>
      </c>
      <c r="C48" s="8">
        <v>0.59162813999999997</v>
      </c>
      <c r="D48" s="8">
        <v>0.304496718</v>
      </c>
      <c r="E48" s="8">
        <v>0.159604422</v>
      </c>
    </row>
    <row r="49" spans="1:5" x14ac:dyDescent="0.2">
      <c r="A49" s="2">
        <v>48</v>
      </c>
      <c r="B49" s="2" t="s">
        <v>1</v>
      </c>
      <c r="C49" s="8">
        <v>0.44267941</v>
      </c>
      <c r="D49" s="8">
        <v>0.32467414900000002</v>
      </c>
      <c r="E49" s="8">
        <v>0.23765272800000001</v>
      </c>
    </row>
    <row r="50" spans="1:5" x14ac:dyDescent="0.2">
      <c r="A50" s="2">
        <v>49</v>
      </c>
      <c r="B50" s="2" t="s">
        <v>1</v>
      </c>
      <c r="C50" s="8">
        <v>0.39123933999999999</v>
      </c>
      <c r="D50" s="8">
        <v>0.296013309</v>
      </c>
      <c r="E50" s="8">
        <v>0.19286966699999999</v>
      </c>
    </row>
    <row r="51" spans="1:5" x14ac:dyDescent="0.2">
      <c r="A51" s="2">
        <v>50</v>
      </c>
      <c r="B51" s="2" t="s">
        <v>1</v>
      </c>
      <c r="C51" s="8">
        <v>0.38338199000000001</v>
      </c>
      <c r="D51" s="8">
        <v>0.902156929</v>
      </c>
      <c r="E51" s="8">
        <v>0.23112959399999999</v>
      </c>
    </row>
    <row r="52" spans="1:5" x14ac:dyDescent="0.2">
      <c r="A52" s="2">
        <v>1</v>
      </c>
      <c r="B52" s="2" t="s">
        <v>0</v>
      </c>
      <c r="C52" s="8">
        <v>0.3034</v>
      </c>
      <c r="D52" s="8">
        <v>0.39309025399999997</v>
      </c>
      <c r="E52" s="8">
        <v>9.5227935E-2</v>
      </c>
    </row>
    <row r="53" spans="1:5" x14ac:dyDescent="0.2">
      <c r="A53" s="2">
        <v>2</v>
      </c>
      <c r="B53" s="2" t="s">
        <v>0</v>
      </c>
      <c r="C53" s="8">
        <v>0.50060000000000004</v>
      </c>
      <c r="D53" s="8">
        <v>0.22859444500000001</v>
      </c>
      <c r="E53" s="8">
        <v>0.26516711500000001</v>
      </c>
    </row>
    <row r="54" spans="1:5" x14ac:dyDescent="0.2">
      <c r="A54" s="2">
        <v>3</v>
      </c>
      <c r="B54" s="2" t="s">
        <v>0</v>
      </c>
      <c r="C54" s="8">
        <v>0.3165</v>
      </c>
      <c r="D54" s="8">
        <v>0.42479699700000001</v>
      </c>
      <c r="E54" s="8">
        <v>0.119249337</v>
      </c>
    </row>
    <row r="55" spans="1:5" x14ac:dyDescent="0.2">
      <c r="A55" s="2">
        <v>4</v>
      </c>
      <c r="B55" s="2" t="s">
        <v>0</v>
      </c>
      <c r="C55" s="8">
        <v>0.2863</v>
      </c>
      <c r="D55" s="8">
        <v>0.37078556899999998</v>
      </c>
      <c r="E55" s="8">
        <v>8.9108682999999994E-2</v>
      </c>
    </row>
    <row r="56" spans="1:5" x14ac:dyDescent="0.2">
      <c r="A56" s="2">
        <v>5</v>
      </c>
      <c r="B56" s="2" t="s">
        <v>0</v>
      </c>
      <c r="C56" s="8">
        <v>0.28189999999999998</v>
      </c>
      <c r="D56" s="8">
        <v>0.35498868</v>
      </c>
      <c r="E56" s="8">
        <v>0.21154447600000001</v>
      </c>
    </row>
    <row r="57" spans="1:5" x14ac:dyDescent="0.2">
      <c r="A57" s="2">
        <v>6</v>
      </c>
      <c r="B57" s="2" t="s">
        <v>0</v>
      </c>
      <c r="C57" s="8">
        <v>0.25069999999999998</v>
      </c>
      <c r="D57" s="8">
        <v>0.29734073500000002</v>
      </c>
      <c r="E57" s="8">
        <v>0.167431303</v>
      </c>
    </row>
    <row r="58" spans="1:5" x14ac:dyDescent="0.2">
      <c r="A58" s="2">
        <v>7</v>
      </c>
      <c r="B58" s="2" t="s">
        <v>0</v>
      </c>
      <c r="C58" s="8">
        <v>0.21149999999999999</v>
      </c>
      <c r="D58" s="8">
        <v>0.46603256399999998</v>
      </c>
      <c r="E58" s="8">
        <v>0.110085681</v>
      </c>
    </row>
    <row r="59" spans="1:5" x14ac:dyDescent="0.2">
      <c r="A59" s="2">
        <v>8</v>
      </c>
      <c r="B59" s="2" t="s">
        <v>0</v>
      </c>
      <c r="C59" s="8">
        <v>0.25119999999999998</v>
      </c>
      <c r="D59" s="8">
        <v>0.36391099999999998</v>
      </c>
      <c r="E59" s="8">
        <v>0.169181994</v>
      </c>
    </row>
    <row r="60" spans="1:5" x14ac:dyDescent="0.2">
      <c r="A60" s="2">
        <v>9</v>
      </c>
      <c r="B60" s="2" t="s">
        <v>0</v>
      </c>
      <c r="C60" s="8">
        <v>0.23150000000000001</v>
      </c>
      <c r="D60" s="8">
        <v>0.34706756799999999</v>
      </c>
      <c r="E60" s="8">
        <v>0.18310101100000001</v>
      </c>
    </row>
    <row r="61" spans="1:5" x14ac:dyDescent="0.2">
      <c r="A61" s="2">
        <v>10</v>
      </c>
      <c r="B61" s="2" t="s">
        <v>0</v>
      </c>
      <c r="C61" s="8">
        <v>0.23569999999999999</v>
      </c>
      <c r="D61" s="8">
        <v>0.38824102700000002</v>
      </c>
      <c r="E61" s="8">
        <v>0.169475508</v>
      </c>
    </row>
    <row r="62" spans="1:5" x14ac:dyDescent="0.2">
      <c r="A62" s="2">
        <v>11</v>
      </c>
      <c r="B62" s="2" t="s">
        <v>0</v>
      </c>
      <c r="C62" s="8">
        <v>0.31059999999999999</v>
      </c>
      <c r="D62" s="8">
        <v>0.404328619</v>
      </c>
      <c r="E62" s="8">
        <v>0.103770794</v>
      </c>
    </row>
    <row r="63" spans="1:5" x14ac:dyDescent="0.2">
      <c r="A63" s="2">
        <v>12</v>
      </c>
      <c r="B63" s="2" t="s">
        <v>0</v>
      </c>
      <c r="C63" s="8">
        <v>0.25490000000000002</v>
      </c>
      <c r="D63" s="8">
        <v>0.36619490599999999</v>
      </c>
      <c r="E63" s="8">
        <v>0.14458455200000001</v>
      </c>
    </row>
    <row r="64" spans="1:5" x14ac:dyDescent="0.2">
      <c r="A64" s="2">
        <v>13</v>
      </c>
      <c r="B64" s="2" t="s">
        <v>0</v>
      </c>
      <c r="C64" s="8">
        <v>0.31240000000000001</v>
      </c>
      <c r="D64" s="8">
        <v>0.221366285</v>
      </c>
      <c r="E64" s="8">
        <v>0.135377631</v>
      </c>
    </row>
    <row r="65" spans="1:5" x14ac:dyDescent="0.2">
      <c r="A65" s="2">
        <v>14</v>
      </c>
      <c r="B65" s="2" t="s">
        <v>0</v>
      </c>
      <c r="C65" s="8">
        <v>0.26140000000000002</v>
      </c>
      <c r="D65" s="8">
        <v>0.31169778399999998</v>
      </c>
      <c r="E65" s="8">
        <v>0.12590917500000001</v>
      </c>
    </row>
    <row r="66" spans="1:5" x14ac:dyDescent="0.2">
      <c r="A66" s="2">
        <v>15</v>
      </c>
      <c r="B66" s="2" t="s">
        <v>0</v>
      </c>
      <c r="C66" s="8">
        <v>0.27660000000000001</v>
      </c>
      <c r="D66" s="8">
        <v>0.332365894</v>
      </c>
      <c r="E66" s="8">
        <v>0.10468311</v>
      </c>
    </row>
    <row r="67" spans="1:5" x14ac:dyDescent="0.2">
      <c r="A67" s="2">
        <v>16</v>
      </c>
      <c r="B67" s="2" t="s">
        <v>0</v>
      </c>
      <c r="C67" s="8">
        <v>0.1653</v>
      </c>
      <c r="D67" s="8">
        <v>0.42192374799999999</v>
      </c>
      <c r="E67" s="8">
        <v>0.205601694</v>
      </c>
    </row>
    <row r="68" spans="1:5" x14ac:dyDescent="0.2">
      <c r="A68" s="2">
        <v>17</v>
      </c>
      <c r="B68" s="2" t="s">
        <v>0</v>
      </c>
      <c r="C68" s="8">
        <v>0.34300000000000003</v>
      </c>
      <c r="D68" s="8">
        <v>0.31380528699999999</v>
      </c>
      <c r="E68" s="8">
        <v>0.214296086</v>
      </c>
    </row>
    <row r="69" spans="1:5" x14ac:dyDescent="0.2">
      <c r="A69" s="2">
        <v>18</v>
      </c>
      <c r="B69" s="2" t="s">
        <v>0</v>
      </c>
      <c r="C69" s="8">
        <v>0.21640000000000001</v>
      </c>
      <c r="D69" s="8">
        <v>0.336277626</v>
      </c>
      <c r="E69" s="8">
        <v>0.17694981100000001</v>
      </c>
    </row>
    <row r="70" spans="1:5" x14ac:dyDescent="0.2">
      <c r="A70" s="2">
        <v>19</v>
      </c>
      <c r="B70" s="2" t="s">
        <v>0</v>
      </c>
      <c r="C70" s="8">
        <v>0.18099999999999999</v>
      </c>
      <c r="D70" s="8">
        <v>0.51464685600000004</v>
      </c>
      <c r="E70" s="8">
        <v>0.15776406300000001</v>
      </c>
    </row>
    <row r="71" spans="1:5" x14ac:dyDescent="0.2">
      <c r="A71" s="2">
        <v>20</v>
      </c>
      <c r="B71" s="2" t="s">
        <v>0</v>
      </c>
      <c r="C71" s="8">
        <v>0.36890000000000001</v>
      </c>
      <c r="D71" s="8">
        <v>0.54155888600000002</v>
      </c>
      <c r="E71" s="8">
        <v>0.178311198</v>
      </c>
    </row>
    <row r="72" spans="1:5" x14ac:dyDescent="0.2">
      <c r="A72" s="2">
        <v>21</v>
      </c>
      <c r="B72" s="2" t="s">
        <v>0</v>
      </c>
      <c r="C72" s="8">
        <v>0.32179999999999997</v>
      </c>
      <c r="D72" s="8">
        <v>0.30652706000000002</v>
      </c>
      <c r="E72" s="8">
        <v>0.27860610299999999</v>
      </c>
    </row>
    <row r="73" spans="1:5" x14ac:dyDescent="0.2">
      <c r="A73" s="2">
        <v>22</v>
      </c>
      <c r="B73" s="2" t="s">
        <v>0</v>
      </c>
      <c r="C73" s="8">
        <v>0.20300000000000001</v>
      </c>
      <c r="D73" s="8">
        <v>0.41565107099999998</v>
      </c>
      <c r="E73" s="8">
        <v>0.14087408500000001</v>
      </c>
    </row>
    <row r="74" spans="1:5" x14ac:dyDescent="0.2">
      <c r="A74" s="2">
        <v>23</v>
      </c>
      <c r="B74" s="2" t="s">
        <v>0</v>
      </c>
      <c r="C74" s="8">
        <v>0.29559999999999997</v>
      </c>
      <c r="D74" s="8">
        <v>0.3420434</v>
      </c>
      <c r="E74" s="8">
        <v>0.15112151400000001</v>
      </c>
    </row>
    <row r="75" spans="1:5" x14ac:dyDescent="0.2">
      <c r="A75" s="2">
        <v>24</v>
      </c>
      <c r="B75" s="2" t="s">
        <v>0</v>
      </c>
      <c r="C75" s="8">
        <v>0.21279999999999999</v>
      </c>
      <c r="D75" s="8">
        <v>0.26509487799999998</v>
      </c>
      <c r="E75" s="8">
        <v>0.16397189700000001</v>
      </c>
    </row>
    <row r="76" spans="1:5" x14ac:dyDescent="0.2">
      <c r="A76" s="2">
        <v>25</v>
      </c>
      <c r="B76" s="2" t="s">
        <v>0</v>
      </c>
      <c r="C76" s="8">
        <v>0.20979999999999999</v>
      </c>
      <c r="D76" s="8">
        <v>0.24164332499999999</v>
      </c>
      <c r="E76" s="8">
        <v>0.147125278</v>
      </c>
    </row>
    <row r="77" spans="1:5" x14ac:dyDescent="0.2">
      <c r="A77" s="2">
        <v>26</v>
      </c>
      <c r="B77" s="2" t="s">
        <v>0</v>
      </c>
      <c r="C77" s="8">
        <v>0.16239999999999999</v>
      </c>
      <c r="D77" s="8">
        <v>0.32420943400000002</v>
      </c>
      <c r="E77" s="8">
        <v>0.14627868499999999</v>
      </c>
    </row>
    <row r="78" spans="1:5" x14ac:dyDescent="0.2">
      <c r="A78" s="2">
        <v>27</v>
      </c>
      <c r="B78" s="2" t="s">
        <v>0</v>
      </c>
      <c r="C78" s="8">
        <v>0.23930000000000001</v>
      </c>
      <c r="D78" s="8">
        <v>0.278748141</v>
      </c>
      <c r="E78" s="8">
        <v>0.19047487299999999</v>
      </c>
    </row>
    <row r="79" spans="1:5" x14ac:dyDescent="0.2">
      <c r="A79" s="2">
        <v>28</v>
      </c>
      <c r="B79" s="2" t="s">
        <v>0</v>
      </c>
      <c r="C79" s="8">
        <v>0.20899999999999999</v>
      </c>
      <c r="D79" s="8">
        <v>0.25513619999999998</v>
      </c>
      <c r="E79" s="8">
        <v>0.35546911199999998</v>
      </c>
    </row>
    <row r="80" spans="1:5" x14ac:dyDescent="0.2">
      <c r="A80" s="2">
        <v>29</v>
      </c>
      <c r="B80" s="2" t="s">
        <v>0</v>
      </c>
      <c r="C80" s="8">
        <v>0.1787</v>
      </c>
      <c r="D80" s="8">
        <v>0.28790962399999998</v>
      </c>
      <c r="E80" s="8">
        <v>0.23700749300000001</v>
      </c>
    </row>
    <row r="81" spans="1:5" x14ac:dyDescent="0.2">
      <c r="A81" s="2">
        <v>30</v>
      </c>
      <c r="B81" s="2" t="s">
        <v>0</v>
      </c>
      <c r="C81" s="8">
        <v>0.16700000000000001</v>
      </c>
      <c r="D81" s="8">
        <v>0.21966627799999999</v>
      </c>
      <c r="E81" s="8">
        <v>0.10140375</v>
      </c>
    </row>
    <row r="82" spans="1:5" x14ac:dyDescent="0.2">
      <c r="A82" s="2">
        <v>31</v>
      </c>
      <c r="B82" s="2" t="s">
        <v>0</v>
      </c>
      <c r="C82" s="8">
        <v>0.18529999999999999</v>
      </c>
      <c r="D82" s="8">
        <v>0.254842499</v>
      </c>
      <c r="E82" s="8">
        <v>0.13518053999999999</v>
      </c>
    </row>
    <row r="83" spans="1:5" x14ac:dyDescent="0.2">
      <c r="A83" s="2">
        <v>32</v>
      </c>
      <c r="B83" s="2" t="s">
        <v>0</v>
      </c>
      <c r="C83" s="8">
        <v>0.2382</v>
      </c>
      <c r="D83" s="8">
        <v>0.32950375599999998</v>
      </c>
      <c r="E83" s="8">
        <v>0.191705348</v>
      </c>
    </row>
    <row r="84" spans="1:5" x14ac:dyDescent="0.2">
      <c r="A84" s="2">
        <v>33</v>
      </c>
      <c r="B84" s="2" t="s">
        <v>0</v>
      </c>
      <c r="C84" s="8">
        <v>0.2293</v>
      </c>
      <c r="D84" s="8">
        <v>0.29495938399999999</v>
      </c>
      <c r="E84" s="8">
        <v>0.128533974</v>
      </c>
    </row>
    <row r="85" spans="1:5" x14ac:dyDescent="0.2">
      <c r="A85" s="2">
        <v>34</v>
      </c>
      <c r="B85" s="2" t="s">
        <v>0</v>
      </c>
      <c r="C85" s="8">
        <v>0.25869999999999999</v>
      </c>
      <c r="D85" s="8">
        <v>0.25791386100000002</v>
      </c>
      <c r="E85" s="8">
        <v>0.26314824199999998</v>
      </c>
    </row>
    <row r="86" spans="1:5" x14ac:dyDescent="0.2">
      <c r="A86" s="2">
        <v>35</v>
      </c>
      <c r="B86" s="2" t="s">
        <v>0</v>
      </c>
      <c r="C86" s="8">
        <v>0.35699999999999998</v>
      </c>
      <c r="D86" s="8">
        <v>0.184806576</v>
      </c>
      <c r="E86" s="8">
        <v>0.13333643100000001</v>
      </c>
    </row>
    <row r="87" spans="1:5" x14ac:dyDescent="0.2">
      <c r="A87" s="2">
        <v>36</v>
      </c>
      <c r="B87" s="2" t="s">
        <v>0</v>
      </c>
      <c r="C87" s="8">
        <v>0.2432</v>
      </c>
      <c r="D87" s="8">
        <v>0.20194083700000001</v>
      </c>
      <c r="E87" s="8">
        <v>0.123762205</v>
      </c>
    </row>
    <row r="88" spans="1:5" x14ac:dyDescent="0.2">
      <c r="A88" s="2">
        <v>37</v>
      </c>
      <c r="B88" s="2" t="s">
        <v>0</v>
      </c>
      <c r="C88" s="8">
        <v>0.22020000000000001</v>
      </c>
      <c r="D88" s="8">
        <v>0.13902253000000001</v>
      </c>
      <c r="E88" s="8">
        <v>0.35277718600000002</v>
      </c>
    </row>
    <row r="89" spans="1:5" x14ac:dyDescent="0.2">
      <c r="A89" s="2">
        <v>38</v>
      </c>
      <c r="B89" s="2" t="s">
        <v>0</v>
      </c>
      <c r="C89" s="8">
        <v>0.2034</v>
      </c>
      <c r="D89" s="8">
        <v>0.27286412199999999</v>
      </c>
      <c r="E89" s="8">
        <v>0.16608790000000001</v>
      </c>
    </row>
    <row r="90" spans="1:5" x14ac:dyDescent="0.2">
      <c r="A90" s="2">
        <v>39</v>
      </c>
      <c r="B90" s="2" t="s">
        <v>0</v>
      </c>
      <c r="C90" s="8">
        <v>0.217</v>
      </c>
      <c r="D90" s="8">
        <v>0.29428517300000001</v>
      </c>
      <c r="E90" s="8">
        <v>0.34420847999999998</v>
      </c>
    </row>
    <row r="91" spans="1:5" x14ac:dyDescent="0.2">
      <c r="A91" s="2">
        <v>40</v>
      </c>
      <c r="B91" s="2" t="s">
        <v>0</v>
      </c>
      <c r="C91" s="8">
        <v>0.3367</v>
      </c>
      <c r="D91" s="8">
        <v>0.24999754599999999</v>
      </c>
      <c r="E91" s="8">
        <v>0.17720923399999999</v>
      </c>
    </row>
    <row r="92" spans="1:5" x14ac:dyDescent="0.2">
      <c r="A92" s="2">
        <v>41</v>
      </c>
      <c r="B92" s="2" t="s">
        <v>0</v>
      </c>
      <c r="C92" s="8">
        <v>0.2437</v>
      </c>
      <c r="D92" s="8">
        <v>0.279127336</v>
      </c>
      <c r="E92" s="8">
        <v>0.16235887099999999</v>
      </c>
    </row>
    <row r="93" spans="1:5" x14ac:dyDescent="0.2">
      <c r="A93" s="2">
        <v>42</v>
      </c>
      <c r="B93" s="2" t="s">
        <v>0</v>
      </c>
      <c r="C93" s="8">
        <v>0.27760000000000001</v>
      </c>
      <c r="D93" s="8">
        <v>0.27153640299999998</v>
      </c>
      <c r="E93" s="8">
        <v>0.19427296999999999</v>
      </c>
    </row>
    <row r="94" spans="1:5" x14ac:dyDescent="0.2">
      <c r="A94" s="2">
        <v>43</v>
      </c>
      <c r="B94" s="2" t="s">
        <v>0</v>
      </c>
      <c r="C94" s="8">
        <v>0.32940000000000003</v>
      </c>
      <c r="D94" s="8">
        <v>0.265165241</v>
      </c>
      <c r="E94" s="8">
        <v>0.14871868199999999</v>
      </c>
    </row>
    <row r="95" spans="1:5" x14ac:dyDescent="0.2">
      <c r="A95" s="2">
        <v>44</v>
      </c>
      <c r="B95" s="2" t="s">
        <v>0</v>
      </c>
      <c r="C95" s="8">
        <v>0.29699999999999999</v>
      </c>
      <c r="D95" s="8">
        <v>0.15280591600000001</v>
      </c>
      <c r="E95" s="8"/>
    </row>
    <row r="96" spans="1:5" x14ac:dyDescent="0.2">
      <c r="A96" s="2">
        <v>45</v>
      </c>
      <c r="B96" s="2" t="s">
        <v>0</v>
      </c>
      <c r="C96" s="8">
        <v>0.2351</v>
      </c>
      <c r="D96" s="8">
        <v>0.21636211599999999</v>
      </c>
      <c r="E96" s="8"/>
    </row>
    <row r="97" spans="1:5" x14ac:dyDescent="0.2">
      <c r="A97" s="2">
        <v>46</v>
      </c>
      <c r="B97" s="2" t="s">
        <v>0</v>
      </c>
      <c r="C97" s="8">
        <v>0.18970000000000001</v>
      </c>
      <c r="D97" s="8"/>
      <c r="E97" s="8"/>
    </row>
    <row r="98" spans="1:5" x14ac:dyDescent="0.2">
      <c r="A98" s="2">
        <v>47</v>
      </c>
      <c r="B98" s="2" t="s">
        <v>0</v>
      </c>
      <c r="C98" s="8">
        <v>0.32640000000000002</v>
      </c>
      <c r="D98" s="8"/>
      <c r="E98" s="8"/>
    </row>
    <row r="99" spans="1:5" x14ac:dyDescent="0.2">
      <c r="A99" s="2">
        <v>48</v>
      </c>
      <c r="B99" s="2" t="s">
        <v>0</v>
      </c>
      <c r="C99" s="8">
        <v>0.1774</v>
      </c>
      <c r="D99" s="8"/>
      <c r="E99" s="8"/>
    </row>
    <row r="100" spans="1:5" x14ac:dyDescent="0.2">
      <c r="A100" s="2">
        <v>49</v>
      </c>
      <c r="B100" s="2" t="s">
        <v>0</v>
      </c>
      <c r="C100" s="8">
        <v>0.23369999999999999</v>
      </c>
      <c r="D100" s="8"/>
      <c r="E100" s="8"/>
    </row>
    <row r="101" spans="1:5" x14ac:dyDescent="0.2">
      <c r="A101" s="2">
        <v>50</v>
      </c>
      <c r="B101" s="2" t="s">
        <v>0</v>
      </c>
      <c r="C101" s="8">
        <v>0.376</v>
      </c>
      <c r="D101" s="8"/>
      <c r="E101" s="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564E0-97C2-C742-83B9-FE83DDC74F8A}">
  <dimension ref="A1:D41"/>
  <sheetViews>
    <sheetView workbookViewId="0">
      <pane ySplit="1" topLeftCell="A2" activePane="bottomLeft" state="frozen"/>
      <selection pane="bottomLeft" activeCell="D8" sqref="D8"/>
    </sheetView>
  </sheetViews>
  <sheetFormatPr baseColWidth="10" defaultRowHeight="16" x14ac:dyDescent="0.2"/>
  <cols>
    <col min="1" max="1" width="10.1640625" style="2" bestFit="1" customWidth="1"/>
    <col min="2" max="2" width="8" style="2" bestFit="1" customWidth="1"/>
    <col min="3" max="3" width="20.83203125" style="2" bestFit="1" customWidth="1"/>
    <col min="4" max="4" width="29.1640625" style="2" bestFit="1" customWidth="1"/>
    <col min="5" max="16384" width="10.83203125" style="2"/>
  </cols>
  <sheetData>
    <row r="1" spans="1:4" s="5" customFormat="1" x14ac:dyDescent="0.2">
      <c r="A1" s="5" t="s">
        <v>2</v>
      </c>
      <c r="B1" s="5" t="s">
        <v>3</v>
      </c>
      <c r="C1" s="5" t="s">
        <v>94</v>
      </c>
      <c r="D1" s="5" t="s">
        <v>48</v>
      </c>
    </row>
    <row r="2" spans="1:4" x14ac:dyDescent="0.2">
      <c r="A2" s="2">
        <v>1</v>
      </c>
      <c r="B2" s="2" t="s">
        <v>1</v>
      </c>
      <c r="C2" s="8">
        <v>9690375</v>
      </c>
      <c r="D2" s="8">
        <v>4363.4870000000001</v>
      </c>
    </row>
    <row r="3" spans="1:4" x14ac:dyDescent="0.2">
      <c r="A3" s="2">
        <v>2</v>
      </c>
      <c r="B3" s="2" t="s">
        <v>1</v>
      </c>
      <c r="C3" s="8">
        <v>12747991</v>
      </c>
      <c r="D3" s="8">
        <v>5174.93</v>
      </c>
    </row>
    <row r="4" spans="1:4" x14ac:dyDescent="0.2">
      <c r="A4" s="2">
        <v>3</v>
      </c>
      <c r="B4" s="2" t="s">
        <v>1</v>
      </c>
      <c r="C4" s="8">
        <v>11291261</v>
      </c>
      <c r="D4" s="8">
        <v>4511.8429999999998</v>
      </c>
    </row>
    <row r="5" spans="1:4" x14ac:dyDescent="0.2">
      <c r="A5" s="2">
        <v>4</v>
      </c>
      <c r="B5" s="2" t="s">
        <v>1</v>
      </c>
      <c r="C5" s="8">
        <v>10501931</v>
      </c>
      <c r="D5" s="8">
        <v>3832.7629999999999</v>
      </c>
    </row>
    <row r="6" spans="1:4" x14ac:dyDescent="0.2">
      <c r="A6" s="2">
        <v>5</v>
      </c>
      <c r="B6" s="2" t="s">
        <v>1</v>
      </c>
      <c r="C6" s="8">
        <v>18374501</v>
      </c>
      <c r="D6" s="8">
        <v>4101.3919999999998</v>
      </c>
    </row>
    <row r="7" spans="1:4" x14ac:dyDescent="0.2">
      <c r="A7" s="2">
        <v>6</v>
      </c>
      <c r="B7" s="2" t="s">
        <v>1</v>
      </c>
      <c r="C7" s="8">
        <v>10856240</v>
      </c>
      <c r="D7" s="8">
        <v>4173.3950000000004</v>
      </c>
    </row>
    <row r="8" spans="1:4" x14ac:dyDescent="0.2">
      <c r="A8" s="2">
        <v>7</v>
      </c>
      <c r="B8" s="2" t="s">
        <v>1</v>
      </c>
      <c r="C8" s="8">
        <v>11762708</v>
      </c>
      <c r="D8" s="8">
        <v>4156.848</v>
      </c>
    </row>
    <row r="9" spans="1:4" x14ac:dyDescent="0.2">
      <c r="A9" s="2">
        <v>8</v>
      </c>
      <c r="B9" s="2" t="s">
        <v>1</v>
      </c>
      <c r="C9" s="8">
        <v>14907286</v>
      </c>
      <c r="D9" s="8">
        <v>4622.201</v>
      </c>
    </row>
    <row r="10" spans="1:4" x14ac:dyDescent="0.2">
      <c r="A10" s="2">
        <v>9</v>
      </c>
      <c r="B10" s="2" t="s">
        <v>1</v>
      </c>
      <c r="C10" s="8">
        <v>10874031</v>
      </c>
      <c r="D10" s="8">
        <v>3781.63</v>
      </c>
    </row>
    <row r="11" spans="1:4" x14ac:dyDescent="0.2">
      <c r="A11" s="2">
        <v>10</v>
      </c>
      <c r="B11" s="2" t="s">
        <v>1</v>
      </c>
      <c r="C11" s="8">
        <v>9419331</v>
      </c>
      <c r="D11" s="8">
        <v>3809.4920000000002</v>
      </c>
    </row>
    <row r="12" spans="1:4" x14ac:dyDescent="0.2">
      <c r="A12" s="2">
        <v>11</v>
      </c>
      <c r="B12" s="2" t="s">
        <v>1</v>
      </c>
      <c r="C12" s="8">
        <v>13679622</v>
      </c>
      <c r="D12" s="8">
        <v>4106.8919999999998</v>
      </c>
    </row>
    <row r="13" spans="1:4" x14ac:dyDescent="0.2">
      <c r="A13" s="2">
        <v>12</v>
      </c>
      <c r="B13" s="2" t="s">
        <v>1</v>
      </c>
      <c r="C13" s="8">
        <v>17155742</v>
      </c>
      <c r="D13" s="8">
        <v>5798.674</v>
      </c>
    </row>
    <row r="14" spans="1:4" x14ac:dyDescent="0.2">
      <c r="A14" s="2">
        <v>13</v>
      </c>
      <c r="B14" s="2" t="s">
        <v>1</v>
      </c>
      <c r="C14" s="8">
        <v>15828069</v>
      </c>
      <c r="D14" s="8">
        <v>4455.2039999999997</v>
      </c>
    </row>
    <row r="15" spans="1:4" x14ac:dyDescent="0.2">
      <c r="A15" s="2">
        <v>14</v>
      </c>
      <c r="B15" s="2" t="s">
        <v>1</v>
      </c>
      <c r="C15" s="8">
        <v>17163710</v>
      </c>
      <c r="D15" s="8">
        <v>5844.7359999999999</v>
      </c>
    </row>
    <row r="16" spans="1:4" x14ac:dyDescent="0.2">
      <c r="A16" s="2">
        <v>15</v>
      </c>
      <c r="B16" s="2" t="s">
        <v>1</v>
      </c>
      <c r="C16" s="8">
        <v>16643981</v>
      </c>
      <c r="D16" s="8">
        <v>5544.4930000000004</v>
      </c>
    </row>
    <row r="17" spans="1:4" x14ac:dyDescent="0.2">
      <c r="A17" s="2">
        <v>16</v>
      </c>
      <c r="B17" s="2" t="s">
        <v>1</v>
      </c>
      <c r="C17" s="8">
        <v>16217960</v>
      </c>
      <c r="D17" s="8">
        <v>5520.8370000000004</v>
      </c>
    </row>
    <row r="18" spans="1:4" x14ac:dyDescent="0.2">
      <c r="A18" s="2">
        <v>17</v>
      </c>
      <c r="B18" s="2" t="s">
        <v>1</v>
      </c>
      <c r="C18" s="8">
        <v>19051797</v>
      </c>
      <c r="D18" s="8">
        <v>4386.8850000000002</v>
      </c>
    </row>
    <row r="19" spans="1:4" x14ac:dyDescent="0.2">
      <c r="A19" s="2">
        <v>18</v>
      </c>
      <c r="B19" s="2" t="s">
        <v>1</v>
      </c>
      <c r="C19" s="8">
        <v>11913916</v>
      </c>
      <c r="D19" s="8">
        <v>4799.7</v>
      </c>
    </row>
    <row r="20" spans="1:4" x14ac:dyDescent="0.2">
      <c r="A20" s="2">
        <v>19</v>
      </c>
      <c r="B20" s="2" t="s">
        <v>1</v>
      </c>
      <c r="C20" s="8">
        <v>19389964</v>
      </c>
      <c r="D20" s="8">
        <v>5928.2460000000001</v>
      </c>
    </row>
    <row r="21" spans="1:4" x14ac:dyDescent="0.2">
      <c r="A21" s="2">
        <v>20</v>
      </c>
      <c r="B21" s="2" t="s">
        <v>1</v>
      </c>
      <c r="C21" s="8">
        <v>14822456</v>
      </c>
      <c r="D21" s="8">
        <v>5888.7650000000003</v>
      </c>
    </row>
    <row r="22" spans="1:4" x14ac:dyDescent="0.2">
      <c r="A22" s="2">
        <v>1</v>
      </c>
      <c r="B22" s="2" t="s">
        <v>0</v>
      </c>
      <c r="C22" s="8">
        <v>5651601</v>
      </c>
      <c r="D22" s="8">
        <v>2982.915</v>
      </c>
    </row>
    <row r="23" spans="1:4" x14ac:dyDescent="0.2">
      <c r="A23" s="2">
        <v>2</v>
      </c>
      <c r="B23" s="2" t="s">
        <v>0</v>
      </c>
      <c r="C23" s="8">
        <v>5367343</v>
      </c>
      <c r="D23" s="8">
        <v>3417.2139999999999</v>
      </c>
    </row>
    <row r="24" spans="1:4" x14ac:dyDescent="0.2">
      <c r="A24" s="2">
        <v>3</v>
      </c>
      <c r="B24" s="2" t="s">
        <v>0</v>
      </c>
      <c r="C24" s="8">
        <v>6186236</v>
      </c>
      <c r="D24" s="8">
        <v>3252.5340000000001</v>
      </c>
    </row>
    <row r="25" spans="1:4" x14ac:dyDescent="0.2">
      <c r="A25" s="2">
        <v>4</v>
      </c>
      <c r="B25" s="2" t="s">
        <v>0</v>
      </c>
      <c r="C25" s="8">
        <v>6181762</v>
      </c>
      <c r="D25" s="8">
        <v>3810.4189999999999</v>
      </c>
    </row>
    <row r="26" spans="1:4" x14ac:dyDescent="0.2">
      <c r="A26" s="2">
        <v>5</v>
      </c>
      <c r="B26" s="2" t="s">
        <v>0</v>
      </c>
      <c r="C26" s="8">
        <v>5940297</v>
      </c>
      <c r="D26" s="8">
        <v>2806.1190000000001</v>
      </c>
    </row>
    <row r="27" spans="1:4" x14ac:dyDescent="0.2">
      <c r="A27" s="2">
        <v>6</v>
      </c>
      <c r="B27" s="2" t="s">
        <v>0</v>
      </c>
      <c r="C27" s="8">
        <v>5447394</v>
      </c>
      <c r="D27" s="8">
        <v>3150.4560000000001</v>
      </c>
    </row>
    <row r="28" spans="1:4" x14ac:dyDescent="0.2">
      <c r="A28" s="2">
        <v>7</v>
      </c>
      <c r="B28" s="2" t="s">
        <v>0</v>
      </c>
      <c r="C28" s="8">
        <v>3390883</v>
      </c>
      <c r="D28" s="8">
        <v>2869.1379999999999</v>
      </c>
    </row>
    <row r="29" spans="1:4" x14ac:dyDescent="0.2">
      <c r="A29" s="2">
        <v>8</v>
      </c>
      <c r="B29" s="2" t="s">
        <v>0</v>
      </c>
      <c r="C29" s="8">
        <v>4591040</v>
      </c>
      <c r="D29" s="8">
        <v>3388.87</v>
      </c>
    </row>
    <row r="30" spans="1:4" x14ac:dyDescent="0.2">
      <c r="A30" s="2">
        <v>9</v>
      </c>
      <c r="B30" s="2" t="s">
        <v>0</v>
      </c>
      <c r="C30" s="8">
        <v>6371129</v>
      </c>
      <c r="D30" s="8">
        <v>4597.1850000000004</v>
      </c>
    </row>
    <row r="31" spans="1:4" x14ac:dyDescent="0.2">
      <c r="A31" s="2">
        <v>10</v>
      </c>
      <c r="B31" s="2" t="s">
        <v>0</v>
      </c>
      <c r="C31" s="8">
        <v>5313365</v>
      </c>
      <c r="D31" s="8">
        <v>3430.797</v>
      </c>
    </row>
    <row r="32" spans="1:4" x14ac:dyDescent="0.2">
      <c r="A32" s="2">
        <v>11</v>
      </c>
      <c r="B32" s="2" t="s">
        <v>0</v>
      </c>
      <c r="C32" s="8">
        <v>6966100</v>
      </c>
      <c r="D32" s="8">
        <v>4102.665</v>
      </c>
    </row>
    <row r="33" spans="1:4" x14ac:dyDescent="0.2">
      <c r="A33" s="2">
        <v>12</v>
      </c>
      <c r="B33" s="2" t="s">
        <v>0</v>
      </c>
      <c r="C33" s="8">
        <v>5442854</v>
      </c>
      <c r="D33" s="8">
        <v>3252.2730000000001</v>
      </c>
    </row>
    <row r="34" spans="1:4" x14ac:dyDescent="0.2">
      <c r="A34" s="2">
        <v>13</v>
      </c>
      <c r="B34" s="2" t="s">
        <v>0</v>
      </c>
      <c r="C34" s="8">
        <v>8722729</v>
      </c>
      <c r="D34" s="8">
        <v>4243.3109999999997</v>
      </c>
    </row>
    <row r="35" spans="1:4" x14ac:dyDescent="0.2">
      <c r="A35" s="2">
        <v>14</v>
      </c>
      <c r="B35" s="2" t="s">
        <v>0</v>
      </c>
      <c r="C35" s="8">
        <v>9173327</v>
      </c>
      <c r="D35" s="8">
        <v>4403.5</v>
      </c>
    </row>
    <row r="36" spans="1:4" x14ac:dyDescent="0.2">
      <c r="A36" s="2">
        <v>15</v>
      </c>
      <c r="B36" s="2" t="s">
        <v>0</v>
      </c>
      <c r="C36" s="8">
        <v>8559157</v>
      </c>
      <c r="D36" s="8">
        <v>3939.6320000000001</v>
      </c>
    </row>
    <row r="37" spans="1:4" x14ac:dyDescent="0.2">
      <c r="A37" s="2">
        <v>16</v>
      </c>
      <c r="B37" s="2" t="s">
        <v>0</v>
      </c>
      <c r="C37" s="8">
        <v>6130896</v>
      </c>
      <c r="D37" s="8">
        <v>4005.8020000000001</v>
      </c>
    </row>
    <row r="38" spans="1:4" x14ac:dyDescent="0.2">
      <c r="A38" s="2">
        <v>17</v>
      </c>
      <c r="B38" s="2" t="s">
        <v>0</v>
      </c>
      <c r="C38" s="8">
        <v>4064399</v>
      </c>
      <c r="D38" s="8">
        <v>3190.0030000000002</v>
      </c>
    </row>
    <row r="39" spans="1:4" x14ac:dyDescent="0.2">
      <c r="A39" s="2">
        <v>18</v>
      </c>
      <c r="B39" s="2" t="s">
        <v>0</v>
      </c>
      <c r="C39" s="8">
        <v>7578286</v>
      </c>
      <c r="D39" s="8">
        <v>5402.7839999999997</v>
      </c>
    </row>
    <row r="40" spans="1:4" x14ac:dyDescent="0.2">
      <c r="A40" s="2">
        <v>19</v>
      </c>
      <c r="B40" s="2" t="s">
        <v>0</v>
      </c>
      <c r="C40" s="8">
        <v>5503627</v>
      </c>
      <c r="D40" s="8">
        <v>4162.5680000000002</v>
      </c>
    </row>
    <row r="41" spans="1:4" x14ac:dyDescent="0.2">
      <c r="A41" s="2">
        <v>20</v>
      </c>
      <c r="B41" s="2" t="s">
        <v>0</v>
      </c>
      <c r="C41" s="8">
        <v>7143359</v>
      </c>
      <c r="D41" s="8">
        <v>5565.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adMe</vt:lpstr>
      <vt:lpstr>FatbodyCellCount</vt:lpstr>
      <vt:lpstr>FatbodyArea</vt:lpstr>
      <vt:lpstr>FatbodyRPgeneAdult</vt:lpstr>
      <vt:lpstr>FatbodyRPgeneLarva</vt:lpstr>
      <vt:lpstr>FatbodyMycRNAi</vt:lpstr>
      <vt:lpstr>FatbodyProteinSynthe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mitra Pal</dc:creator>
  <cp:lastModifiedBy>Soumitra Pal</cp:lastModifiedBy>
  <dcterms:created xsi:type="dcterms:W3CDTF">2024-09-04T14:27:40Z</dcterms:created>
  <dcterms:modified xsi:type="dcterms:W3CDTF">2024-10-17T20:19:39Z</dcterms:modified>
</cp:coreProperties>
</file>